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bihdarwiche/Desktop/Figures NAture Biotechnology./"/>
    </mc:Choice>
  </mc:AlternateContent>
  <xr:revisionPtr revIDLastSave="0" documentId="13_ncr:1_{13CC2C33-0AD9-BD4A-BBA2-25DF31B29979}" xr6:coauthVersionLast="36" xr6:coauthVersionMax="36" xr10:uidLastSave="{00000000-0000-0000-0000-000000000000}"/>
  <bookViews>
    <workbookView xWindow="0" yWindow="460" windowWidth="28800" windowHeight="16580" xr2:uid="{CE8749F6-9F41-D04B-B83A-E853B338E16C}"/>
  </bookViews>
  <sheets>
    <sheet name="Transformation Conditions &amp; ATP" sheetId="1" r:id="rId1"/>
    <sheet name="Charts" sheetId="2" r:id="rId2"/>
  </sheets>
  <definedNames>
    <definedName name="_xlnm._FilterDatabase" localSheetId="0" hidden="1">'Transformation Conditions &amp; ATP'!$C$4:$C$21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2" i="1" l="1"/>
  <c r="C53" i="1"/>
  <c r="C54" i="1"/>
  <c r="C56" i="1" s="1"/>
  <c r="C55" i="1"/>
  <c r="C60" i="1"/>
  <c r="C61" i="1"/>
  <c r="C66" i="1"/>
  <c r="C67" i="1"/>
  <c r="C68" i="1"/>
  <c r="C73" i="1"/>
  <c r="C75" i="1"/>
  <c r="C109" i="1"/>
  <c r="C192" i="1"/>
  <c r="C52" i="2" l="1"/>
  <c r="C51" i="2"/>
  <c r="C50" i="2"/>
  <c r="C45" i="2"/>
  <c r="A267" i="2" l="1"/>
  <c r="A268" i="2"/>
  <c r="A269" i="2"/>
  <c r="A270" i="2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282" i="2" s="1"/>
  <c r="A283" i="2" s="1"/>
  <c r="A284" i="2" s="1"/>
  <c r="A285" i="2" s="1"/>
  <c r="A286" i="2" s="1"/>
  <c r="A287" i="2" s="1"/>
  <c r="A288" i="2" s="1"/>
  <c r="A289" i="2" s="1"/>
  <c r="A290" i="2" s="1"/>
  <c r="A291" i="2" s="1"/>
  <c r="A292" i="2" s="1"/>
  <c r="A293" i="2" s="1"/>
  <c r="A294" i="2" s="1"/>
  <c r="A295" i="2" s="1"/>
  <c r="A296" i="2" s="1"/>
  <c r="A297" i="2" s="1"/>
  <c r="A298" i="2" s="1"/>
  <c r="A299" i="2" s="1"/>
  <c r="A300" i="2" s="1"/>
  <c r="A301" i="2" s="1"/>
  <c r="A302" i="2" s="1"/>
  <c r="A303" i="2" s="1"/>
  <c r="A304" i="2" s="1"/>
  <c r="A305" i="2" s="1"/>
  <c r="A306" i="2" s="1"/>
  <c r="A307" i="2" s="1"/>
  <c r="A308" i="2" s="1"/>
  <c r="A309" i="2" s="1"/>
  <c r="A310" i="2" s="1"/>
  <c r="A311" i="2" s="1"/>
  <c r="A312" i="2" s="1"/>
  <c r="A313" i="2" s="1"/>
  <c r="A314" i="2" s="1"/>
  <c r="A315" i="2" s="1"/>
  <c r="A316" i="2" s="1"/>
  <c r="A317" i="2" s="1"/>
  <c r="A318" i="2" s="1"/>
  <c r="A319" i="2" s="1"/>
  <c r="A320" i="2" s="1"/>
  <c r="A321" i="2" s="1"/>
  <c r="A322" i="2" s="1"/>
  <c r="A323" i="2" s="1"/>
  <c r="A324" i="2" s="1"/>
  <c r="A325" i="2" s="1"/>
  <c r="A326" i="2" s="1"/>
  <c r="A327" i="2" s="1"/>
  <c r="A328" i="2" s="1"/>
  <c r="A329" i="2" s="1"/>
  <c r="A330" i="2" s="1"/>
  <c r="A331" i="2" s="1"/>
  <c r="A332" i="2" s="1"/>
  <c r="A333" i="2" s="1"/>
  <c r="A334" i="2" s="1"/>
  <c r="A335" i="2" s="1"/>
  <c r="A172" i="2"/>
  <c r="A173" i="2"/>
  <c r="A174" i="2"/>
  <c r="A175" i="2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169" i="2"/>
  <c r="A170" i="2"/>
  <c r="A171" i="2"/>
  <c r="A346" i="2"/>
  <c r="A347" i="2" s="1"/>
  <c r="A348" i="2" s="1"/>
  <c r="A349" i="2" s="1"/>
  <c r="A350" i="2" s="1"/>
  <c r="A351" i="2" s="1"/>
  <c r="A352" i="2" s="1"/>
  <c r="A353" i="2" s="1"/>
  <c r="A354" i="2" s="1"/>
  <c r="A355" i="2" s="1"/>
  <c r="A356" i="2" s="1"/>
  <c r="A357" i="2" s="1"/>
  <c r="A358" i="2" s="1"/>
  <c r="A359" i="2" s="1"/>
  <c r="A360" i="2" s="1"/>
  <c r="A361" i="2" s="1"/>
  <c r="A362" i="2" s="1"/>
  <c r="A363" i="2" s="1"/>
  <c r="A364" i="2" s="1"/>
  <c r="A365" i="2" s="1"/>
  <c r="A366" i="2" s="1"/>
  <c r="A367" i="2" s="1"/>
  <c r="A368" i="2" s="1"/>
  <c r="A369" i="2" s="1"/>
  <c r="A370" i="2" s="1"/>
  <c r="A371" i="2" s="1"/>
  <c r="A372" i="2" s="1"/>
  <c r="A373" i="2" s="1"/>
  <c r="A374" i="2" s="1"/>
  <c r="A375" i="2" s="1"/>
  <c r="A376" i="2" s="1"/>
  <c r="A377" i="2" s="1"/>
  <c r="A378" i="2" s="1"/>
  <c r="A379" i="2" s="1"/>
  <c r="A380" i="2" s="1"/>
  <c r="A381" i="2" s="1"/>
  <c r="A382" i="2" s="1"/>
  <c r="A383" i="2" s="1"/>
  <c r="A384" i="2" s="1"/>
  <c r="A385" i="2" s="1"/>
  <c r="A386" i="2" s="1"/>
  <c r="A387" i="2" s="1"/>
  <c r="A388" i="2" s="1"/>
  <c r="A389" i="2" s="1"/>
  <c r="A390" i="2" s="1"/>
  <c r="A391" i="2" s="1"/>
  <c r="A392" i="2" s="1"/>
  <c r="A393" i="2" s="1"/>
  <c r="A394" i="2" s="1"/>
  <c r="A395" i="2" s="1"/>
  <c r="A340" i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268" i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168" i="2"/>
  <c r="D204" i="2"/>
  <c r="C182" i="2"/>
  <c r="A178" i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D214" i="1"/>
  <c r="A266" i="2" l="1"/>
  <c r="A53" i="1" l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33" i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D98" i="2"/>
  <c r="D97" i="2"/>
  <c r="D96" i="2"/>
  <c r="C93" i="2"/>
  <c r="C59" i="2"/>
  <c r="C57" i="2"/>
  <c r="C44" i="2"/>
  <c r="C37" i="2"/>
  <c r="C39" i="2" s="1"/>
  <c r="D36" i="2"/>
  <c r="C36" i="2"/>
  <c r="C38" i="2" s="1"/>
  <c r="C40" i="2" s="1"/>
  <c r="D114" i="1"/>
  <c r="D113" i="1"/>
  <c r="D112" i="1"/>
  <c r="D52" i="1"/>
  <c r="A25" i="1" l="1"/>
  <c r="A26" i="1" s="1"/>
  <c r="A27" i="1" s="1"/>
  <c r="A37" i="2" l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0" i="2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</calcChain>
</file>

<file path=xl/sharedStrings.xml><?xml version="1.0" encoding="utf-8"?>
<sst xmlns="http://schemas.openxmlformats.org/spreadsheetml/2006/main" count="814" uniqueCount="413">
  <si>
    <t>Transformation in GILA (ATP units)</t>
  </si>
  <si>
    <t>Condition list</t>
  </si>
  <si>
    <t>IGF-1</t>
  </si>
  <si>
    <t>LPS</t>
  </si>
  <si>
    <t>LIGHT</t>
  </si>
  <si>
    <t>w/o Cytokines</t>
  </si>
  <si>
    <t>LIGHT + TNF⍺</t>
  </si>
  <si>
    <t>IGF-1 + LPS</t>
  </si>
  <si>
    <t>IGF-1 + TNF⍺</t>
  </si>
  <si>
    <t xml:space="preserve">TNF⍺ + IL-1RA + LPS + LIGHT </t>
  </si>
  <si>
    <t xml:space="preserve">TNF⍺ + IGF-1  + LPS + LIGHT </t>
  </si>
  <si>
    <t xml:space="preserve">TNF⍺ + IL-1RA + IGF-1 + LPS </t>
  </si>
  <si>
    <t>Leptin</t>
  </si>
  <si>
    <t>TNF⍺ + IL-1RA + IGF-1 + LPS + Leptin</t>
  </si>
  <si>
    <t>TNF⍺ + IL-1RA + EGF + Leptin</t>
  </si>
  <si>
    <t>cAMP + LPS + LIGHT + IGF-1</t>
  </si>
  <si>
    <t xml:space="preserve">TNF⍺ + cAMP + LPS + IGF-1 + IL-1RA </t>
  </si>
  <si>
    <t>TNF⍺ + cAMP + LPS + IGF-1 + LIGHT</t>
  </si>
  <si>
    <t>CCl2</t>
  </si>
  <si>
    <t>IL-1B</t>
  </si>
  <si>
    <t>cAMP + LIGHT + CCl2</t>
  </si>
  <si>
    <t>cAMP + Leptin</t>
  </si>
  <si>
    <t>CCl2 + IL-1B</t>
  </si>
  <si>
    <t>Oncostatin M</t>
  </si>
  <si>
    <t>IFN-γ</t>
  </si>
  <si>
    <t>HGF</t>
  </si>
  <si>
    <t>TNF-⍺</t>
  </si>
  <si>
    <t>TGF-⍺</t>
  </si>
  <si>
    <t>Oncostatin M + TGF-⍺</t>
  </si>
  <si>
    <t>HGF + TGF-⍺</t>
  </si>
  <si>
    <t xml:space="preserve">HGF + TGF-⍺ + IFN-γ </t>
  </si>
  <si>
    <t>cAMP</t>
  </si>
  <si>
    <t>IL-1RA</t>
  </si>
  <si>
    <t>cAMP + IL-1RA</t>
  </si>
  <si>
    <t>cAMP + LIGHT + IL-1RA</t>
  </si>
  <si>
    <t>CCl2 + LIGHT + LPS</t>
  </si>
  <si>
    <t>CCl2 + LIGHT + Leptin</t>
  </si>
  <si>
    <t>CCl2 + LIGHT</t>
  </si>
  <si>
    <t>STDEV (5 replicates)</t>
  </si>
  <si>
    <t>TGF-β</t>
  </si>
  <si>
    <t>PMA</t>
  </si>
  <si>
    <t>w PBS</t>
  </si>
  <si>
    <r>
      <t>w H</t>
    </r>
    <r>
      <rPr>
        <sz val="10"/>
        <color theme="1"/>
        <rFont val="Calibri (Body)_x0000_"/>
      </rPr>
      <t>2</t>
    </r>
    <r>
      <rPr>
        <sz val="12"/>
        <color theme="1"/>
        <rFont val="Calibri"/>
        <family val="2"/>
        <scheme val="minor"/>
      </rPr>
      <t>O</t>
    </r>
  </si>
  <si>
    <t>w DMSO</t>
  </si>
  <si>
    <t>TGF-β + PMA</t>
  </si>
  <si>
    <t>Oncostatin M + TGF-β</t>
  </si>
  <si>
    <t>Oncostatin M + PMA</t>
  </si>
  <si>
    <t>Oncostatin M + TGF-β + PMA</t>
  </si>
  <si>
    <t>LPS + TGF-β + PMA</t>
  </si>
  <si>
    <t>cAMP + LIGHT</t>
  </si>
  <si>
    <t>cAMP + CCl2</t>
  </si>
  <si>
    <t>cAMP + HGF</t>
  </si>
  <si>
    <t>cAMP + IGF-1</t>
  </si>
  <si>
    <t>cAMP + IFN-γ</t>
  </si>
  <si>
    <t>cAMP + IL-1B</t>
  </si>
  <si>
    <t>cAMP + LPS</t>
  </si>
  <si>
    <t>cAMP + Oncostatin M</t>
  </si>
  <si>
    <t>cAMP + TGF-⍺</t>
  </si>
  <si>
    <t>cAMP + TGF-β</t>
  </si>
  <si>
    <t>cAMP + TNF-⍺</t>
  </si>
  <si>
    <t>CCl2 + HGF</t>
  </si>
  <si>
    <t>CCl2 + IGF-1</t>
  </si>
  <si>
    <t>CCl2 + IFN-γ</t>
  </si>
  <si>
    <t>CCl2 + IL-1RA</t>
  </si>
  <si>
    <t>CCl2 + Leptin</t>
  </si>
  <si>
    <t>CCl2 + LPS</t>
  </si>
  <si>
    <t>CCl2 + Oncostatin M</t>
  </si>
  <si>
    <t>CCl2 + TGF-⍺</t>
  </si>
  <si>
    <t>CCl2 + TGF-β</t>
  </si>
  <si>
    <t>CCl2 + TNF-⍺</t>
  </si>
  <si>
    <t>CCl2 +PMA</t>
  </si>
  <si>
    <t>HGF + IGF-1</t>
  </si>
  <si>
    <t>HGF + IFN-γ</t>
  </si>
  <si>
    <t>HGF + IL-1B</t>
  </si>
  <si>
    <t>HGF + IL-1RA</t>
  </si>
  <si>
    <t>HGF + Leptin</t>
  </si>
  <si>
    <t>HGF + LIGHT</t>
  </si>
  <si>
    <t>HGF + LPS</t>
  </si>
  <si>
    <t>HGF + Oncostatin M</t>
  </si>
  <si>
    <t>HGF + TGF-β</t>
  </si>
  <si>
    <t>HGF + TNF-⍺</t>
  </si>
  <si>
    <t>IGF-1 + IFN-γ</t>
  </si>
  <si>
    <t>IGF-1 + IL-1B</t>
  </si>
  <si>
    <t>IGF-1 + IL-1RA</t>
  </si>
  <si>
    <t>IGF-1 + Leptin</t>
  </si>
  <si>
    <t>IGF-1 + LIGHT</t>
  </si>
  <si>
    <t>IGF-1 + Oncostatin M</t>
  </si>
  <si>
    <t>IGF-1 + TGF-⍺</t>
  </si>
  <si>
    <t>IGF-1 + TGF-β</t>
  </si>
  <si>
    <t>IFN-γ-1 + IL-1B</t>
  </si>
  <si>
    <t>IFN-γ-1 + IL-1RA</t>
  </si>
  <si>
    <t>IFN-γ-1 + Leptin</t>
  </si>
  <si>
    <t>IFN-γ-1 + LIGHT</t>
  </si>
  <si>
    <t>IFN-γ-1 + LPS</t>
  </si>
  <si>
    <t>IFN-γ-1 + Oncostatin M</t>
  </si>
  <si>
    <t>IFN-γ-1 + TGF-⍺</t>
  </si>
  <si>
    <t>IFN-γ-1 + TGF-β</t>
  </si>
  <si>
    <t>IFN-γ-1 + TNF⍺</t>
  </si>
  <si>
    <t>EGF</t>
  </si>
  <si>
    <t>Leptin + LIGHT</t>
  </si>
  <si>
    <t>Leptin + LPS</t>
  </si>
  <si>
    <t>Leptin + Oncostatin M</t>
  </si>
  <si>
    <t>Leptin + TGF-⍺</t>
  </si>
  <si>
    <t>Leptin + TGF-β</t>
  </si>
  <si>
    <t>Leptin + TNF⍺</t>
  </si>
  <si>
    <t>LIGHT + LPS</t>
  </si>
  <si>
    <t>LIGHT + Oncostatin M</t>
  </si>
  <si>
    <t>LIGHT + TGF-⍺</t>
  </si>
  <si>
    <t>LIGHT + TGF-β</t>
  </si>
  <si>
    <t>LPS + Oncostatin M</t>
  </si>
  <si>
    <t>LPS + TGF-⍺</t>
  </si>
  <si>
    <t>LPS + TGF-β</t>
  </si>
  <si>
    <t>LPS + TNF⍺</t>
  </si>
  <si>
    <t>LPS +PMA</t>
  </si>
  <si>
    <t>Oncostatin M + TNF⍺</t>
  </si>
  <si>
    <t>LIGHT + PMA</t>
  </si>
  <si>
    <t>Leptin + PMA</t>
  </si>
  <si>
    <t>HGF + PMA</t>
  </si>
  <si>
    <t>cAMP + PMA</t>
  </si>
  <si>
    <t>TGF-⍺ + TGF-β</t>
  </si>
  <si>
    <t>TGF-⍺ + TNF⍺</t>
  </si>
  <si>
    <t>TGF-⍺ + PMA</t>
  </si>
  <si>
    <t>TGF-β + TNF⍺</t>
  </si>
  <si>
    <t>TNF-⍺ + PMA</t>
  </si>
  <si>
    <t xml:space="preserve">cAMP + CCl2 + Leptin </t>
  </si>
  <si>
    <t xml:space="preserve">cAMP + LIGHT + Leptin  </t>
  </si>
  <si>
    <t>cAMP + IL-1B + Leptin</t>
  </si>
  <si>
    <t xml:space="preserve">cAMP + IGF-1 + Leptin </t>
  </si>
  <si>
    <t xml:space="preserve">cAMP + IL-1RA + Leptin </t>
  </si>
  <si>
    <t xml:space="preserve">EGF + TNF⍺ + IL-1RA </t>
  </si>
  <si>
    <t>HGF + TGF-β + Oncostatin M</t>
  </si>
  <si>
    <t xml:space="preserve">HGF + LIGHT + TGF-β </t>
  </si>
  <si>
    <t xml:space="preserve">HGF + TGF-⍺ + Oncostatin M </t>
  </si>
  <si>
    <t xml:space="preserve">HGF + Oncostatin M + IFN-γ </t>
  </si>
  <si>
    <t xml:space="preserve">IGF-1 + LPS + LIGHT  </t>
  </si>
  <si>
    <t xml:space="preserve">IGF-1 + TNF⍺ + IL-1RA </t>
  </si>
  <si>
    <t xml:space="preserve">IGF-1 + LIGHT + TNF⍺ </t>
  </si>
  <si>
    <t xml:space="preserve">IGF + TNF⍺ + LPS </t>
  </si>
  <si>
    <t xml:space="preserve">IFN-γ + TGF-⍺ + Oncostatin M </t>
  </si>
  <si>
    <t xml:space="preserve">IL-1RA + TNF⍺ + LPS </t>
  </si>
  <si>
    <t xml:space="preserve">LIGHT + TNF⍺ + LPS </t>
  </si>
  <si>
    <t>LIGHT + Oncostatin M + LPS</t>
  </si>
  <si>
    <t xml:space="preserve">Leptin + TGF-⍺ + TGF-β </t>
  </si>
  <si>
    <t>IL-1RA + Leptin + LIGHT</t>
  </si>
  <si>
    <t>Leptin + TGF-⍺ + TNF⍺</t>
  </si>
  <si>
    <t>Leptin + TGF-⍺ + PMA</t>
  </si>
  <si>
    <t>Leptin + TGF-β + TNF⍺</t>
  </si>
  <si>
    <t>HGF + IGF-1 + LPS</t>
  </si>
  <si>
    <t>HGF + IFN-γ + leptin</t>
  </si>
  <si>
    <t>HGF + IL-1B + LIGHT</t>
  </si>
  <si>
    <t>HGF + IL-1RA + IGF-1</t>
  </si>
  <si>
    <t>HGF + Leptin + IGF-1</t>
  </si>
  <si>
    <t>HGF + LIGHT + LPS</t>
  </si>
  <si>
    <t>HGF + IL-1B + LPS</t>
  </si>
  <si>
    <t>IGF-1 + IFN-γ + TGF-⍺</t>
  </si>
  <si>
    <t>IGF-1 + IL-1B + TGF-β</t>
  </si>
  <si>
    <t>IGF-1 + IL-1RA + TNF⍺</t>
  </si>
  <si>
    <t>IGF-1 + LIGHT + TGF-⍺</t>
  </si>
  <si>
    <t>IGF-1 + Leptin + PMA</t>
  </si>
  <si>
    <t>IGF-1 + LPS + leptin</t>
  </si>
  <si>
    <t>IGF-1 + Oncostatin M + Leptin</t>
  </si>
  <si>
    <t>IGF-1 + TGF-⍺ + leptin</t>
  </si>
  <si>
    <t>IGF-1 + TGF-β + LPS</t>
  </si>
  <si>
    <t>IGF-1 + TNF⍺ + LPS</t>
  </si>
  <si>
    <t>IFN-γ-1 + PMA</t>
  </si>
  <si>
    <t>IGF-1 + PMA</t>
  </si>
  <si>
    <t>IFN-γ + IL-1B + TGF-⍺</t>
  </si>
  <si>
    <t>IFN-γ + IL-1RA + TGF-⍺</t>
  </si>
  <si>
    <t>IFN-γ + Leptin + LPS</t>
  </si>
  <si>
    <t>IFN-γ + LIGHT + LPS</t>
  </si>
  <si>
    <t>IFN-γ + Oncostatin M + PMA</t>
  </si>
  <si>
    <t>IFN-γ + TGF-⍺ + Leptin</t>
  </si>
  <si>
    <t>IFN-γ + TGF-β + Leptin</t>
  </si>
  <si>
    <t>IFN-γ + TNF⍺ + LIGHT</t>
  </si>
  <si>
    <t>IFN-γ + LPS + PMA</t>
  </si>
  <si>
    <t xml:space="preserve">IFN-γ + LIGHT + PMA </t>
  </si>
  <si>
    <t>Oncostatin M + cAMP + CCl2</t>
  </si>
  <si>
    <t>Oncostatin M + IL-1B + EGF</t>
  </si>
  <si>
    <t>Oncostatin M + IL-1RA + HGF</t>
  </si>
  <si>
    <t>Oncostatin M + IL-1RA + Leptin</t>
  </si>
  <si>
    <t>Oncostatin M + IL-1RA + PMA</t>
  </si>
  <si>
    <t>LPS + Leptin + Oncostatin M</t>
  </si>
  <si>
    <t>Oncostatin M + TGF-⍺ + PMA</t>
  </si>
  <si>
    <t>Oncostatin M + HGF + PMA</t>
  </si>
  <si>
    <t>Oncostatin M + TNF-⍺ + PMA</t>
  </si>
  <si>
    <t>HGF + LPS + LIGHT + TGF-β</t>
  </si>
  <si>
    <t>IFN-γ + Oncostatin M + TGF-β  + PMA</t>
  </si>
  <si>
    <t xml:space="preserve">cAMP + LIGHT + IL-1RA + Leptin </t>
  </si>
  <si>
    <t>IGF-1 + TGF-⍺ + leptin + LPS</t>
  </si>
  <si>
    <t>IGF-1 + TGF-β + LPS + LIGHT</t>
  </si>
  <si>
    <t>IGF-1 + TNF⍺ + LPS + PMA</t>
  </si>
  <si>
    <t>IFN-γ + TGF-⍺ + Oncostatin M +EGF</t>
  </si>
  <si>
    <t>IFN-γ + IL-1B + TGF-⍺ +EGF</t>
  </si>
  <si>
    <t>IFN-γ + IL-1RA + TGF-⍺ + HGF</t>
  </si>
  <si>
    <t>IFN-γ + Leptin + LPS + HGF</t>
  </si>
  <si>
    <t>IFN-γ + LIGHT + LPS + TGF-β</t>
  </si>
  <si>
    <t>IFN-γ + LPS + PMA + Oncostatin M</t>
  </si>
  <si>
    <t>cAMP + IL-1B + Leptin + CCl2</t>
  </si>
  <si>
    <t>cAMP + IGF-1 + Leptin  + CCl2</t>
  </si>
  <si>
    <t>cAMP + IL-1RA + Leptin +EGF</t>
  </si>
  <si>
    <t>cAMP + LIGHT + CCl2 + HGF</t>
  </si>
  <si>
    <t>cAMP + LIGHT + IL-1RA + LPS</t>
  </si>
  <si>
    <t>CCl2 + LIGHT + LPS  + LIGHT</t>
  </si>
  <si>
    <t>CCl2 + LIGHT + Leptin + EGF</t>
  </si>
  <si>
    <t>EGF + TNF⍺ + IL-1RA + Oncostatin M</t>
  </si>
  <si>
    <t xml:space="preserve">HGF + Oncostatin M + IFN-γ + TGF-⍺ </t>
  </si>
  <si>
    <t>HGF + TGF-⍺ + Oncostatin M + Leptin</t>
  </si>
  <si>
    <t>HGF + TGF-⍺ + IFN-γ + LPS</t>
  </si>
  <si>
    <t>HGF + TGF-β + Oncostatin M + IFN-γ</t>
  </si>
  <si>
    <t>HGF + LIGHT + TGF-β + LPS</t>
  </si>
  <si>
    <t>HGF + IL-1RA + IGF-1 +LPS</t>
  </si>
  <si>
    <t>HGF + Leptin + IGF-1 + LIGHT</t>
  </si>
  <si>
    <t>HGF + IGF-1 + LPS + Oncostatin M</t>
  </si>
  <si>
    <t>HGF + LIGHT + LPS + Oncostatin M</t>
  </si>
  <si>
    <t>HGF + IFN-γ + leptin + PMA</t>
  </si>
  <si>
    <t>HGF + IL-1B + LPS + PMA</t>
  </si>
  <si>
    <t>HGF + IL-1B + LIGHT + TGF-β</t>
  </si>
  <si>
    <t>IGF-1 + LPS + LIGHT + TGF-β</t>
  </si>
  <si>
    <t>IGF-1 + Oncostatin M + Leptin + TGF-β</t>
  </si>
  <si>
    <t>IGF-1 + LPS + leptin + TGF-β</t>
  </si>
  <si>
    <t>IGF-1 + LIGHT + TGF-⍺ + LPS</t>
  </si>
  <si>
    <t>IGF-1 + Leptin + PMA + TGF-β</t>
  </si>
  <si>
    <t>IGF-1 + IL-1RA + TNF⍺ + LIGHT</t>
  </si>
  <si>
    <t>IGF-1 + IL-1B + TGF-β + Oncostatin M</t>
  </si>
  <si>
    <t>IGF-1 + IFN-γ + TGF-⍺ + Oncostatin M</t>
  </si>
  <si>
    <t>IGF + TNF⍺ + LPS + LIGHT</t>
  </si>
  <si>
    <t>IGF-1 + LIGHT + TNF⍺ + LPS</t>
  </si>
  <si>
    <t xml:space="preserve">IGF-1 + TNF⍺ + IL-1RA + TGF-⍺ </t>
  </si>
  <si>
    <t>IFN-γ + TGF-⍺ + Leptin + LPS</t>
  </si>
  <si>
    <t>IFN-γ + TGF-β + Leptin + PMA</t>
  </si>
  <si>
    <t>IL-1RA + TNF⍺ + LPS + PMA</t>
  </si>
  <si>
    <t>Leptin + TGF-⍺ + TNF⍺ + PMA</t>
  </si>
  <si>
    <t>Leptin + TGF-⍺ + PMA + LIGHT</t>
  </si>
  <si>
    <t>Leptin + TGF-β + TNF⍺ + LIGHT</t>
  </si>
  <si>
    <t>IFN-γ + TNF⍺ + LIGHT + Oncostatin M</t>
  </si>
  <si>
    <t>IFN-γ + LIGHT + PMA + Oncostatin M</t>
  </si>
  <si>
    <t xml:space="preserve">IL-1RA + Leptin + LIGHT + TGF-β </t>
  </si>
  <si>
    <t>LIGHT + Oncostatin M + LPS + Leptin</t>
  </si>
  <si>
    <t>Leptin + TGF-⍺ + PMA + EGF</t>
  </si>
  <si>
    <t>LIGHT + TNF⍺ + LPS + EGF</t>
  </si>
  <si>
    <t>Oncostatin M + HGF + PMA + TNF-⍺</t>
  </si>
  <si>
    <t>LPS + Leptin + Oncostatin M + TNF-⍺</t>
  </si>
  <si>
    <t>Oncostatin M + cAMP + CCl2 + TNF-⍺</t>
  </si>
  <si>
    <t>Oncostatin M + IL-1B + EGF + TNF-⍺</t>
  </si>
  <si>
    <t>LPS + TGF-β + PMA + Leptin</t>
  </si>
  <si>
    <t xml:space="preserve">Oncostatin M + TGF-⍺ + PMA + leptin </t>
  </si>
  <si>
    <t>Oncostatin M + IL-1RA + PMA + leptin</t>
  </si>
  <si>
    <t>Oncostatin M + TNF-⍺ + PMA + LPS</t>
  </si>
  <si>
    <t xml:space="preserve">Oncostatin M + IL-1RA + HGF + TGF-⍺ </t>
  </si>
  <si>
    <t xml:space="preserve">Oncostatin M + IL-1RA + Leptin + TGF-⍺ </t>
  </si>
  <si>
    <t>Leptin + cAMP + LIGHT + IL-1RA + CCl2</t>
  </si>
  <si>
    <t>cAMP + LIGHT + CCl2 + HGF + PMA</t>
  </si>
  <si>
    <t xml:space="preserve">TNF⍺ + IL-1RA + IGF-1 + LIGHT + EGF </t>
  </si>
  <si>
    <t>cAMP + LIGHT + IL-1RA + Leptin + EGF</t>
  </si>
  <si>
    <t>cAMP + LPS + LIGHT + IGF-1 + EGF</t>
  </si>
  <si>
    <t>cAMP + IL-1B + Leptin + CCl2 + HGF</t>
  </si>
  <si>
    <t>cAMP + IGF-1 + Leptin  + CCl2 + HGF</t>
  </si>
  <si>
    <t>cAMP + IL-1RA + Leptin + EGF +LPS</t>
  </si>
  <si>
    <t>cAMP + LIGHT + IL-1RA + LPS + CCL2</t>
  </si>
  <si>
    <t>CCl2 + LIGHT + LPS  + LIGHT + PMA</t>
  </si>
  <si>
    <t>CCl2 + LIGHT + Leptin + EGF + PMA</t>
  </si>
  <si>
    <t>HGF + LPS + LIGHT + TGF-β + PMA</t>
  </si>
  <si>
    <t>EGF + TNF⍺ + IL-1RA + Oncostatin M + PMA</t>
  </si>
  <si>
    <t>IFN-γ + TGF-⍺ + Oncostatin M + EGF + PMA</t>
  </si>
  <si>
    <t>IFN-γ + IL-1B + TGF-⍺ + EGF + LIGHT</t>
  </si>
  <si>
    <t>IFN-γ + IL-1RA + TGF-⍺ + HGF + LPS</t>
  </si>
  <si>
    <t>IFN-γ + Leptin + LPS + HGF + TGF-⍺</t>
  </si>
  <si>
    <t>IFN-γ + LIGHT + LPS + TGF-β + PMA</t>
  </si>
  <si>
    <t>IFN-γ + LPS + PMA + Oncostatin M + LIGHT</t>
  </si>
  <si>
    <t>HGF + Oncostatin M + IFN-γ + TGF-⍺ + IL-1B</t>
  </si>
  <si>
    <t>HGF + TGF-⍺ + Oncostatin M + Leptin + LPS</t>
  </si>
  <si>
    <t>HGF + TGF-⍺ + IFN-γ + LPS + IL-1B</t>
  </si>
  <si>
    <t>HGF + TGF-β + Oncostatin M + IFN-γ + Leptin</t>
  </si>
  <si>
    <t>HGF + IGF-1 + LPS + Oncostatin M + leptin</t>
  </si>
  <si>
    <t>HGF + LIGHT + TGF-β + LPS + PMA</t>
  </si>
  <si>
    <t>HGF + IFN-γ + leptin + PMA + IL-1RA</t>
  </si>
  <si>
    <t>HGF + IL-1B + LIGHT + TGF-β + LPS</t>
  </si>
  <si>
    <t>HGF + IL-1RA + IGF-1 +LPS + LIGHT</t>
  </si>
  <si>
    <t>HGF + Leptin + IGF-1 + LIGHT + PMA</t>
  </si>
  <si>
    <t>HGF + LIGHT + LPS + Oncostatin M + IL-1B</t>
  </si>
  <si>
    <t xml:space="preserve">CCL2 + HGF + IL-1B + LPS + PMA </t>
  </si>
  <si>
    <t>CCl2 + Leptin + cAMP + LIGHT + IL-1RA</t>
  </si>
  <si>
    <t>IGF-1 + IFN-γ + TGF-⍺ + Oncostatin M + EGF</t>
  </si>
  <si>
    <t>IGF-1 + IL-1B + TGF-β + Oncostatin M + LPS</t>
  </si>
  <si>
    <t>IGF-1 + IL-1RA + TNF⍺ + LIGHT + LPS</t>
  </si>
  <si>
    <t>IGF + TNF⍺ + LPS + LIGHT + PMA</t>
  </si>
  <si>
    <t>IGF-1 + LPS + LIGHT + TGF-β + PMA</t>
  </si>
  <si>
    <t>IGF-1 + TNF⍺ + IL-1RA + TGF-⍺  + LPS</t>
  </si>
  <si>
    <t>IGF-1 + LIGHT + TNF⍺ + LPS + Leptin</t>
  </si>
  <si>
    <t>IGF-1 + Leptin + PMA + TGF-β + LPS</t>
  </si>
  <si>
    <t>IGF-1 + LIGHT + TGF-⍺ + LPS + Oncostatin M</t>
  </si>
  <si>
    <t>IGF-1 + LPS + leptin + TGF-β + PMA</t>
  </si>
  <si>
    <t>IGF-1 + Oncostatin M + Leptin + TGF-β + LPS</t>
  </si>
  <si>
    <t>IGF-1 + TGF-⍺ + leptin + LPS + LIGHT</t>
  </si>
  <si>
    <t>IGF-1 + TGF-β + LPS + LIGHT + PMA</t>
  </si>
  <si>
    <t>IGF-1 + TNF⍺ + LPS + PMA + Oncostatin M</t>
  </si>
  <si>
    <t>COMBINED CYTOKINES (2)</t>
  </si>
  <si>
    <t>COMBINED CYTOKINES (3)</t>
  </si>
  <si>
    <t>COMBINED CYTOKINES (4)</t>
  </si>
  <si>
    <t>-</t>
  </si>
  <si>
    <t>INDIVIDUAL CYTOKINE (1)</t>
  </si>
  <si>
    <t>COMBINED CYTOKINES (5)</t>
  </si>
  <si>
    <t>ER-Src w/o Tamoxifen</t>
  </si>
  <si>
    <t>ER-Src w Tamoxifen</t>
  </si>
  <si>
    <r>
      <t>w H</t>
    </r>
    <r>
      <rPr>
        <b/>
        <sz val="10"/>
        <color theme="1"/>
        <rFont val="Calibri (Body)_x0000_"/>
      </rPr>
      <t>2</t>
    </r>
    <r>
      <rPr>
        <b/>
        <sz val="12"/>
        <color theme="1"/>
        <rFont val="Calibri"/>
        <family val="2"/>
        <scheme val="minor"/>
      </rPr>
      <t>O</t>
    </r>
  </si>
  <si>
    <t>TNF-⍺ + LIGHT + Leptin</t>
  </si>
  <si>
    <t>TNF-⍺ + LIGHT + EGF</t>
  </si>
  <si>
    <t>Supplementary Data Table S1.</t>
  </si>
  <si>
    <t>IL6</t>
  </si>
  <si>
    <t>IL9</t>
  </si>
  <si>
    <t>IL8</t>
  </si>
  <si>
    <t>IL6 + IL-1RA</t>
  </si>
  <si>
    <t>IL6 + IFN-γ</t>
  </si>
  <si>
    <t>IL6 + IL-1B</t>
  </si>
  <si>
    <t>IL6 + Leptin</t>
  </si>
  <si>
    <t>IL6 + LIGHT</t>
  </si>
  <si>
    <t>IL6 + LPS</t>
  </si>
  <si>
    <t>IL6 + Oncostatin M</t>
  </si>
  <si>
    <t>IL6 + TGF-⍺</t>
  </si>
  <si>
    <t>IL6 + TGF-β</t>
  </si>
  <si>
    <t>IL6+ PMA</t>
  </si>
  <si>
    <t>IL6 + IGF-1</t>
  </si>
  <si>
    <t>IL6+ TNF-⍺</t>
  </si>
  <si>
    <t>IL6 + cAMP</t>
  </si>
  <si>
    <t>IL8 + IFN-γ</t>
  </si>
  <si>
    <t>IL8 + IL-1B</t>
  </si>
  <si>
    <t>IL8 + IL-1RA</t>
  </si>
  <si>
    <t>IL8 + Leptin</t>
  </si>
  <si>
    <t>IL8 + LIGHT</t>
  </si>
  <si>
    <t>IL8 + LPS</t>
  </si>
  <si>
    <t>IL8 + Oncostatin M</t>
  </si>
  <si>
    <t>IL8 + TGF-⍺</t>
  </si>
  <si>
    <t>IL8 + TGF-β</t>
  </si>
  <si>
    <t>IL8 + TNF-⍺</t>
  </si>
  <si>
    <t>IL8 +PMA</t>
  </si>
  <si>
    <t>IL9 + IGF-1</t>
  </si>
  <si>
    <t>IL9 + IFN-γ</t>
  </si>
  <si>
    <t>IL9 + IL-1B</t>
  </si>
  <si>
    <t>IL9 + IL-1RA</t>
  </si>
  <si>
    <t>IL9 + Leptin</t>
  </si>
  <si>
    <t>IL9 + LIGHT</t>
  </si>
  <si>
    <t>IL9 + LPS</t>
  </si>
  <si>
    <t>IL9 + Oncostatin M</t>
  </si>
  <si>
    <t>IL9 + TGF-⍺</t>
  </si>
  <si>
    <t>IL9 + TGF-β</t>
  </si>
  <si>
    <t>IL9 + TNF-⍺</t>
  </si>
  <si>
    <t>IL9 + PMA</t>
  </si>
  <si>
    <t xml:space="preserve">IL6 + TGF-⍺ + Oncostatin M </t>
  </si>
  <si>
    <t>IL6 + IL-1B + TGF-⍺</t>
  </si>
  <si>
    <t>IL6 + Leptin + LPS</t>
  </si>
  <si>
    <t>IL6 + IL-1RA + TGF-⍺</t>
  </si>
  <si>
    <t>IL6 + LIGHT + LPS</t>
  </si>
  <si>
    <t>IL6 + LPS + PMA</t>
  </si>
  <si>
    <t>IL6 + Oncostatin M + PMA</t>
  </si>
  <si>
    <t>IL6 + TGF-⍺ + Leptin</t>
  </si>
  <si>
    <t>IL6 + TGF-β + Leptin</t>
  </si>
  <si>
    <t>IL6 + TNF⍺ + LIGHT</t>
  </si>
  <si>
    <t xml:space="preserve">IL6 + LIGHT + PMA </t>
  </si>
  <si>
    <t>IL8 + IL-1B + TGF-⍺</t>
  </si>
  <si>
    <t>IL8 + IL-1RA + TGF-⍺</t>
  </si>
  <si>
    <t>IL8 + Leptin + LPS</t>
  </si>
  <si>
    <t>IL8 + LIGHT + LPS</t>
  </si>
  <si>
    <t>IL8 + LPS + PMA</t>
  </si>
  <si>
    <t>IL8 + Oncostatin M + PMA</t>
  </si>
  <si>
    <t>IL8 + TGF-⍺ + Leptin</t>
  </si>
  <si>
    <t>IL8 + TGF-β + Leptin</t>
  </si>
  <si>
    <t>IL8 + TNF⍺ + LIGHT</t>
  </si>
  <si>
    <t xml:space="preserve">IL8 + LIGHT + PMA </t>
  </si>
  <si>
    <t>List of 17 conditions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Onco M</t>
  </si>
  <si>
    <t>IFN-Y</t>
  </si>
  <si>
    <t>CCl2 + PMA</t>
  </si>
  <si>
    <t>HGF + IFN-Y</t>
  </si>
  <si>
    <t>TGF-⍺ + HGF</t>
  </si>
  <si>
    <t>TGF-⍺ + IFN-Y</t>
  </si>
  <si>
    <t>TGF-⍺ + HGF + IFN-Y</t>
  </si>
  <si>
    <t>Onco M + IFN-Y</t>
  </si>
  <si>
    <t>Onco M + TGF-⍺</t>
  </si>
  <si>
    <t>Onco M + HGF + IFN-Y</t>
  </si>
  <si>
    <t>Onco M + TGF-⍺ + HGF</t>
  </si>
  <si>
    <t>Onco M+ TGF-⍺ + IFN-Y</t>
  </si>
  <si>
    <t>Onco M + TGF-⍺ + HGF + IFN-Y</t>
  </si>
  <si>
    <t>Onco M + LPS</t>
  </si>
  <si>
    <t>Onco M + LIGHT</t>
  </si>
  <si>
    <t>Onco M + LPS+ LIGHT</t>
  </si>
  <si>
    <t>IFN-γ + IL-1B</t>
  </si>
  <si>
    <t>IFN-γ + IL-1RA</t>
  </si>
  <si>
    <t>IFN-γ + Leptin</t>
  </si>
  <si>
    <t>IFN-γ + LIGHT</t>
  </si>
  <si>
    <t>IFN-γ + LPS</t>
  </si>
  <si>
    <t>IFN-γ + Oncostatin M</t>
  </si>
  <si>
    <t>IFN-γ + TGF-⍺</t>
  </si>
  <si>
    <t>IFN-γ + TGF-β</t>
  </si>
  <si>
    <t>IFN-γ + TNF⍺</t>
  </si>
  <si>
    <t>IFN-γ + PMA</t>
  </si>
  <si>
    <t>List of all experimental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2"/>
      <color rgb="FF000000"/>
      <name val="Calibri"/>
      <family val="2"/>
      <scheme val="minor"/>
    </font>
    <font>
      <sz val="10"/>
      <color theme="1"/>
      <name val="Calibri (Body)_x0000_"/>
    </font>
    <font>
      <b/>
      <sz val="12"/>
      <color theme="1"/>
      <name val="Calibri"/>
      <family val="2"/>
      <scheme val="minor"/>
    </font>
    <font>
      <b/>
      <sz val="18"/>
      <color rgb="FFFF0000"/>
      <name val="Calibri"/>
      <family val="2"/>
      <scheme val="minor"/>
    </font>
    <font>
      <b/>
      <sz val="10"/>
      <color theme="1"/>
      <name val="Calibri (Body)_x0000_"/>
    </font>
    <font>
      <b/>
      <sz val="16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/>
    <xf numFmtId="0" fontId="0" fillId="0" borderId="0" xfId="0" applyFont="1" applyFill="1"/>
    <xf numFmtId="0" fontId="0" fillId="0" borderId="0" xfId="0" applyFont="1"/>
    <xf numFmtId="0" fontId="2" fillId="0" borderId="0" xfId="0" applyFont="1" applyFill="1"/>
    <xf numFmtId="0" fontId="4" fillId="0" borderId="0" xfId="0" applyFont="1"/>
    <xf numFmtId="0" fontId="5" fillId="0" borderId="0" xfId="0" applyFont="1"/>
    <xf numFmtId="0" fontId="4" fillId="0" borderId="0" xfId="0" applyFont="1" applyFill="1"/>
    <xf numFmtId="0" fontId="7" fillId="0" borderId="0" xfId="0" applyFont="1"/>
    <xf numFmtId="0" fontId="1" fillId="2" borderId="0" xfId="0" applyFont="1" applyFill="1"/>
    <xf numFmtId="0" fontId="1" fillId="3" borderId="0" xfId="0" applyFont="1" applyFill="1"/>
  </cellXfs>
  <cellStyles count="1">
    <cellStyle name="Normal" xfId="0" builtinId="0"/>
  </cellStyles>
  <dxfs count="1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harts!$D$31:$D$690</c:f>
                <c:numCache>
                  <c:formatCode>General</c:formatCode>
                  <c:ptCount val="660"/>
                  <c:pt idx="0">
                    <c:v>14333</c:v>
                  </c:pt>
                  <c:pt idx="1">
                    <c:v>21212</c:v>
                  </c:pt>
                  <c:pt idx="2">
                    <c:v>23131</c:v>
                  </c:pt>
                  <c:pt idx="3">
                    <c:v>31212</c:v>
                  </c:pt>
                  <c:pt idx="5">
                    <c:v>3918</c:v>
                  </c:pt>
                  <c:pt idx="6">
                    <c:v>12332</c:v>
                  </c:pt>
                  <c:pt idx="7">
                    <c:v>43253</c:v>
                  </c:pt>
                  <c:pt idx="8">
                    <c:v>5234</c:v>
                  </c:pt>
                  <c:pt idx="9">
                    <c:v>41244</c:v>
                  </c:pt>
                  <c:pt idx="10">
                    <c:v>6138</c:v>
                  </c:pt>
                  <c:pt idx="11">
                    <c:v>76041</c:v>
                  </c:pt>
                  <c:pt idx="12">
                    <c:v>17007</c:v>
                  </c:pt>
                  <c:pt idx="13">
                    <c:v>27261</c:v>
                  </c:pt>
                  <c:pt idx="14">
                    <c:v>19918</c:v>
                  </c:pt>
                  <c:pt idx="15">
                    <c:v>32323</c:v>
                  </c:pt>
                  <c:pt idx="16">
                    <c:v>31233</c:v>
                  </c:pt>
                  <c:pt idx="17">
                    <c:v>42444</c:v>
                  </c:pt>
                  <c:pt idx="18">
                    <c:v>1232</c:v>
                  </c:pt>
                  <c:pt idx="19">
                    <c:v>38482</c:v>
                  </c:pt>
                  <c:pt idx="20">
                    <c:v>21334</c:v>
                  </c:pt>
                  <c:pt idx="21">
                    <c:v>19883</c:v>
                  </c:pt>
                  <c:pt idx="22">
                    <c:v>24641</c:v>
                  </c:pt>
                  <c:pt idx="23">
                    <c:v>23233</c:v>
                  </c:pt>
                  <c:pt idx="24">
                    <c:v>53439</c:v>
                  </c:pt>
                  <c:pt idx="25">
                    <c:v>42968</c:v>
                  </c:pt>
                  <c:pt idx="26">
                    <c:v>32673</c:v>
                  </c:pt>
                  <c:pt idx="27">
                    <c:v>23245</c:v>
                  </c:pt>
                  <c:pt idx="28">
                    <c:v>54522</c:v>
                  </c:pt>
                  <c:pt idx="29">
                    <c:v>4342</c:v>
                  </c:pt>
                  <c:pt idx="30">
                    <c:v>12342</c:v>
                  </c:pt>
                  <c:pt idx="31">
                    <c:v>15252</c:v>
                  </c:pt>
                  <c:pt idx="32">
                    <c:v>24574</c:v>
                  </c:pt>
                  <c:pt idx="33">
                    <c:v>51499</c:v>
                  </c:pt>
                  <c:pt idx="34">
                    <c:v>36377</c:v>
                  </c:pt>
                  <c:pt idx="35">
                    <c:v>14636</c:v>
                  </c:pt>
                  <c:pt idx="36">
                    <c:v>63936</c:v>
                  </c:pt>
                  <c:pt idx="37">
                    <c:v>74847</c:v>
                  </c:pt>
                  <c:pt idx="38">
                    <c:v>6363</c:v>
                  </c:pt>
                  <c:pt idx="39">
                    <c:v>29669</c:v>
                  </c:pt>
                  <c:pt idx="40">
                    <c:v>109565</c:v>
                  </c:pt>
                  <c:pt idx="41">
                    <c:v>5646</c:v>
                  </c:pt>
                  <c:pt idx="42">
                    <c:v>5255</c:v>
                  </c:pt>
                  <c:pt idx="43">
                    <c:v>35325</c:v>
                  </c:pt>
                  <c:pt idx="44">
                    <c:v>34636</c:v>
                  </c:pt>
                  <c:pt idx="45">
                    <c:v>43736</c:v>
                  </c:pt>
                  <c:pt idx="46">
                    <c:v>52665</c:v>
                  </c:pt>
                  <c:pt idx="47">
                    <c:v>23665</c:v>
                  </c:pt>
                  <c:pt idx="48">
                    <c:v>53662</c:v>
                  </c:pt>
                  <c:pt idx="49">
                    <c:v>42845</c:v>
                  </c:pt>
                  <c:pt idx="50">
                    <c:v>52525</c:v>
                  </c:pt>
                  <c:pt idx="51">
                    <c:v>25235</c:v>
                  </c:pt>
                  <c:pt idx="52">
                    <c:v>25323</c:v>
                  </c:pt>
                  <c:pt idx="53">
                    <c:v>36235</c:v>
                  </c:pt>
                  <c:pt idx="54">
                    <c:v>43425</c:v>
                  </c:pt>
                  <c:pt idx="55">
                    <c:v>5535</c:v>
                  </c:pt>
                  <c:pt idx="56">
                    <c:v>4324</c:v>
                  </c:pt>
                  <c:pt idx="57">
                    <c:v>32444</c:v>
                  </c:pt>
                  <c:pt idx="58">
                    <c:v>24323</c:v>
                  </c:pt>
                  <c:pt idx="59">
                    <c:v>32244</c:v>
                  </c:pt>
                  <c:pt idx="60">
                    <c:v>29692</c:v>
                  </c:pt>
                  <c:pt idx="61">
                    <c:v>25781</c:v>
                  </c:pt>
                  <c:pt idx="62">
                    <c:v>42515</c:v>
                  </c:pt>
                  <c:pt idx="63">
                    <c:v>23234</c:v>
                  </c:pt>
                  <c:pt idx="64">
                    <c:v>11234</c:v>
                  </c:pt>
                  <c:pt idx="65">
                    <c:v>34367</c:v>
                  </c:pt>
                  <c:pt idx="66">
                    <c:v>19760</c:v>
                  </c:pt>
                  <c:pt idx="67">
                    <c:v>15156</c:v>
                  </c:pt>
                  <c:pt idx="68">
                    <c:v>29905</c:v>
                  </c:pt>
                  <c:pt idx="69">
                    <c:v>20206</c:v>
                  </c:pt>
                  <c:pt idx="70">
                    <c:v>36560</c:v>
                  </c:pt>
                  <c:pt idx="71">
                    <c:v>47371</c:v>
                  </c:pt>
                  <c:pt idx="72">
                    <c:v>59098</c:v>
                  </c:pt>
                  <c:pt idx="73">
                    <c:v>79297</c:v>
                  </c:pt>
                  <c:pt idx="74">
                    <c:v>49290</c:v>
                  </c:pt>
                  <c:pt idx="75">
                    <c:v>49297</c:v>
                  </c:pt>
                  <c:pt idx="76">
                    <c:v>25631</c:v>
                  </c:pt>
                  <c:pt idx="77">
                    <c:v>29521</c:v>
                  </c:pt>
                  <c:pt idx="78">
                    <c:v>24125</c:v>
                  </c:pt>
                  <c:pt idx="79">
                    <c:v>22231</c:v>
                  </c:pt>
                  <c:pt idx="80">
                    <c:v>21233</c:v>
                  </c:pt>
                  <c:pt idx="81">
                    <c:v>23923</c:v>
                  </c:pt>
                  <c:pt idx="82">
                    <c:v>39181</c:v>
                  </c:pt>
                  <c:pt idx="83">
                    <c:v>8819</c:v>
                  </c:pt>
                  <c:pt idx="84">
                    <c:v>43453</c:v>
                  </c:pt>
                  <c:pt idx="85">
                    <c:v>45334</c:v>
                  </c:pt>
                  <c:pt idx="86">
                    <c:v>43223</c:v>
                  </c:pt>
                  <c:pt idx="87">
                    <c:v>43321</c:v>
                  </c:pt>
                  <c:pt idx="88">
                    <c:v>23287</c:v>
                  </c:pt>
                  <c:pt idx="89">
                    <c:v>33123</c:v>
                  </c:pt>
                  <c:pt idx="90">
                    <c:v>31244</c:v>
                  </c:pt>
                  <c:pt idx="91">
                    <c:v>24231</c:v>
                  </c:pt>
                  <c:pt idx="92">
                    <c:v>32123</c:v>
                  </c:pt>
                  <c:pt idx="93">
                    <c:v>33212</c:v>
                  </c:pt>
                  <c:pt idx="94">
                    <c:v>23224</c:v>
                  </c:pt>
                  <c:pt idx="95">
                    <c:v>35221</c:v>
                  </c:pt>
                  <c:pt idx="96">
                    <c:v>27271</c:v>
                  </c:pt>
                  <c:pt idx="97">
                    <c:v>61811</c:v>
                  </c:pt>
                  <c:pt idx="98">
                    <c:v>51383</c:v>
                  </c:pt>
                  <c:pt idx="99">
                    <c:v>49282</c:v>
                  </c:pt>
                  <c:pt idx="100">
                    <c:v>18918</c:v>
                  </c:pt>
                  <c:pt idx="101">
                    <c:v>43802</c:v>
                  </c:pt>
                  <c:pt idx="102">
                    <c:v>40968</c:v>
                  </c:pt>
                  <c:pt idx="103">
                    <c:v>54542</c:v>
                  </c:pt>
                  <c:pt idx="104">
                    <c:v>53123</c:v>
                  </c:pt>
                  <c:pt idx="105">
                    <c:v>32313</c:v>
                  </c:pt>
                  <c:pt idx="106">
                    <c:v>42313</c:v>
                  </c:pt>
                  <c:pt idx="107">
                    <c:v>32133</c:v>
                  </c:pt>
                  <c:pt idx="108">
                    <c:v>57445</c:v>
                  </c:pt>
                  <c:pt idx="109">
                    <c:v>75662</c:v>
                  </c:pt>
                  <c:pt idx="110">
                    <c:v>33213</c:v>
                  </c:pt>
                  <c:pt idx="111">
                    <c:v>34188</c:v>
                  </c:pt>
                  <c:pt idx="112">
                    <c:v>53644</c:v>
                  </c:pt>
                  <c:pt idx="113">
                    <c:v>62680</c:v>
                  </c:pt>
                  <c:pt idx="114">
                    <c:v>44023</c:v>
                  </c:pt>
                  <c:pt idx="115">
                    <c:v>10252</c:v>
                  </c:pt>
                  <c:pt idx="116">
                    <c:v>4133</c:v>
                  </c:pt>
                  <c:pt idx="117">
                    <c:v>31312</c:v>
                  </c:pt>
                  <c:pt idx="118">
                    <c:v>33923</c:v>
                  </c:pt>
                  <c:pt idx="119">
                    <c:v>121960</c:v>
                  </c:pt>
                  <c:pt idx="120">
                    <c:v>21421</c:v>
                  </c:pt>
                  <c:pt idx="121">
                    <c:v>3133</c:v>
                  </c:pt>
                  <c:pt idx="122">
                    <c:v>34221</c:v>
                  </c:pt>
                  <c:pt idx="123">
                    <c:v>26317</c:v>
                  </c:pt>
                  <c:pt idx="124">
                    <c:v>12122</c:v>
                  </c:pt>
                  <c:pt idx="125">
                    <c:v>14234</c:v>
                  </c:pt>
                  <c:pt idx="126">
                    <c:v>46295</c:v>
                  </c:pt>
                  <c:pt idx="127">
                    <c:v>12434</c:v>
                  </c:pt>
                  <c:pt idx="128">
                    <c:v>24541</c:v>
                  </c:pt>
                  <c:pt idx="131">
                    <c:v>14333</c:v>
                  </c:pt>
                  <c:pt idx="132">
                    <c:v>21212</c:v>
                  </c:pt>
                  <c:pt idx="133">
                    <c:v>23131</c:v>
                  </c:pt>
                  <c:pt idx="134">
                    <c:v>31212</c:v>
                  </c:pt>
                  <c:pt idx="136">
                    <c:v>5423</c:v>
                  </c:pt>
                  <c:pt idx="137">
                    <c:v>13786</c:v>
                  </c:pt>
                  <c:pt idx="138">
                    <c:v>14468</c:v>
                  </c:pt>
                  <c:pt idx="139">
                    <c:v>18988</c:v>
                  </c:pt>
                  <c:pt idx="140">
                    <c:v>18549</c:v>
                  </c:pt>
                  <c:pt idx="141">
                    <c:v>23099</c:v>
                  </c:pt>
                  <c:pt idx="142">
                    <c:v>87589</c:v>
                  </c:pt>
                  <c:pt idx="143">
                    <c:v>83527</c:v>
                  </c:pt>
                  <c:pt idx="144">
                    <c:v>28937</c:v>
                  </c:pt>
                  <c:pt idx="145">
                    <c:v>143797</c:v>
                  </c:pt>
                  <c:pt idx="146">
                    <c:v>100314</c:v>
                  </c:pt>
                  <c:pt idx="147">
                    <c:v>63269</c:v>
                  </c:pt>
                  <c:pt idx="148">
                    <c:v>20912</c:v>
                  </c:pt>
                  <c:pt idx="149">
                    <c:v>45212</c:v>
                  </c:pt>
                  <c:pt idx="150">
                    <c:v>3213</c:v>
                  </c:pt>
                  <c:pt idx="151">
                    <c:v>44653</c:v>
                  </c:pt>
                  <c:pt idx="152">
                    <c:v>56455</c:v>
                  </c:pt>
                  <c:pt idx="153">
                    <c:v>64345</c:v>
                  </c:pt>
                  <c:pt idx="154">
                    <c:v>63636</c:v>
                  </c:pt>
                  <c:pt idx="155">
                    <c:v>78436</c:v>
                  </c:pt>
                  <c:pt idx="156">
                    <c:v>87656</c:v>
                  </c:pt>
                  <c:pt idx="157">
                    <c:v>76743</c:v>
                  </c:pt>
                  <c:pt idx="158">
                    <c:v>80169</c:v>
                  </c:pt>
                  <c:pt idx="159">
                    <c:v>5599</c:v>
                  </c:pt>
                  <c:pt idx="160">
                    <c:v>33535</c:v>
                  </c:pt>
                  <c:pt idx="161">
                    <c:v>22056</c:v>
                  </c:pt>
                  <c:pt idx="162">
                    <c:v>53535</c:v>
                  </c:pt>
                  <c:pt idx="163">
                    <c:v>54352</c:v>
                  </c:pt>
                  <c:pt idx="164">
                    <c:v>15647</c:v>
                  </c:pt>
                  <c:pt idx="165">
                    <c:v>84849</c:v>
                  </c:pt>
                  <c:pt idx="166">
                    <c:v>97995</c:v>
                  </c:pt>
                  <c:pt idx="167">
                    <c:v>32113</c:v>
                  </c:pt>
                  <c:pt idx="168">
                    <c:v>25131</c:v>
                  </c:pt>
                  <c:pt idx="169">
                    <c:v>21871</c:v>
                  </c:pt>
                  <c:pt idx="170">
                    <c:v>33556</c:v>
                  </c:pt>
                  <c:pt idx="171">
                    <c:v>65472</c:v>
                  </c:pt>
                  <c:pt idx="172">
                    <c:v>51574</c:v>
                  </c:pt>
                  <c:pt idx="173">
                    <c:v>61765</c:v>
                  </c:pt>
                  <c:pt idx="174">
                    <c:v>1214</c:v>
                  </c:pt>
                  <c:pt idx="175">
                    <c:v>15335</c:v>
                  </c:pt>
                  <c:pt idx="176">
                    <c:v>53532</c:v>
                  </c:pt>
                  <c:pt idx="177">
                    <c:v>52535</c:v>
                  </c:pt>
                  <c:pt idx="178">
                    <c:v>35525</c:v>
                  </c:pt>
                  <c:pt idx="179">
                    <c:v>56757</c:v>
                  </c:pt>
                  <c:pt idx="180">
                    <c:v>63677</c:v>
                  </c:pt>
                  <c:pt idx="181">
                    <c:v>73777</c:v>
                  </c:pt>
                  <c:pt idx="182">
                    <c:v>74574</c:v>
                  </c:pt>
                  <c:pt idx="183">
                    <c:v>61900</c:v>
                  </c:pt>
                  <c:pt idx="184">
                    <c:v>124713</c:v>
                  </c:pt>
                  <c:pt idx="185">
                    <c:v>54563</c:v>
                  </c:pt>
                  <c:pt idx="186">
                    <c:v>46346</c:v>
                  </c:pt>
                  <c:pt idx="187">
                    <c:v>32341</c:v>
                  </c:pt>
                  <c:pt idx="188">
                    <c:v>24114</c:v>
                  </c:pt>
                  <c:pt idx="189">
                    <c:v>116171</c:v>
                  </c:pt>
                  <c:pt idx="190">
                    <c:v>63549</c:v>
                  </c:pt>
                  <c:pt idx="191">
                    <c:v>21221</c:v>
                  </c:pt>
                  <c:pt idx="192">
                    <c:v>12121</c:v>
                  </c:pt>
                  <c:pt idx="193">
                    <c:v>88181</c:v>
                  </c:pt>
                  <c:pt idx="194">
                    <c:v>13244</c:v>
                  </c:pt>
                  <c:pt idx="195">
                    <c:v>41414</c:v>
                  </c:pt>
                  <c:pt idx="196">
                    <c:v>55126</c:v>
                  </c:pt>
                  <c:pt idx="197">
                    <c:v>17176</c:v>
                  </c:pt>
                  <c:pt idx="198">
                    <c:v>12213</c:v>
                  </c:pt>
                  <c:pt idx="199">
                    <c:v>12134</c:v>
                  </c:pt>
                  <c:pt idx="200">
                    <c:v>23441</c:v>
                  </c:pt>
                  <c:pt idx="201">
                    <c:v>90282</c:v>
                  </c:pt>
                  <c:pt idx="202">
                    <c:v>25615</c:v>
                  </c:pt>
                  <c:pt idx="203">
                    <c:v>24324</c:v>
                  </c:pt>
                  <c:pt idx="204">
                    <c:v>63765</c:v>
                  </c:pt>
                  <c:pt idx="205">
                    <c:v>43956</c:v>
                  </c:pt>
                  <c:pt idx="206">
                    <c:v>33505</c:v>
                  </c:pt>
                  <c:pt idx="207">
                    <c:v>47526</c:v>
                  </c:pt>
                  <c:pt idx="208">
                    <c:v>25723</c:v>
                  </c:pt>
                  <c:pt idx="209">
                    <c:v>44726</c:v>
                  </c:pt>
                  <c:pt idx="210">
                    <c:v>37716</c:v>
                  </c:pt>
                  <c:pt idx="211">
                    <c:v>28448</c:v>
                  </c:pt>
                  <c:pt idx="212">
                    <c:v>35468</c:v>
                  </c:pt>
                  <c:pt idx="213">
                    <c:v>35968</c:v>
                  </c:pt>
                  <c:pt idx="214">
                    <c:v>26765</c:v>
                  </c:pt>
                  <c:pt idx="215">
                    <c:v>42191</c:v>
                  </c:pt>
                  <c:pt idx="216">
                    <c:v>33405</c:v>
                  </c:pt>
                  <c:pt idx="217">
                    <c:v>37526</c:v>
                  </c:pt>
                  <c:pt idx="218">
                    <c:v>35723</c:v>
                  </c:pt>
                  <c:pt idx="219">
                    <c:v>34726</c:v>
                  </c:pt>
                  <c:pt idx="220">
                    <c:v>47716</c:v>
                  </c:pt>
                  <c:pt idx="221">
                    <c:v>28948</c:v>
                  </c:pt>
                  <c:pt idx="222">
                    <c:v>35868</c:v>
                  </c:pt>
                  <c:pt idx="223">
                    <c:v>45968</c:v>
                  </c:pt>
                  <c:pt idx="224">
                    <c:v>36765</c:v>
                  </c:pt>
                  <c:pt idx="228">
                    <c:v>0</c:v>
                  </c:pt>
                  <c:pt idx="229">
                    <c:v>14333</c:v>
                  </c:pt>
                  <c:pt idx="230">
                    <c:v>21212</c:v>
                  </c:pt>
                  <c:pt idx="231">
                    <c:v>23131</c:v>
                  </c:pt>
                  <c:pt idx="232">
                    <c:v>31212</c:v>
                  </c:pt>
                  <c:pt idx="234">
                    <c:v>27529</c:v>
                  </c:pt>
                  <c:pt idx="235">
                    <c:v>31313</c:v>
                  </c:pt>
                  <c:pt idx="236">
                    <c:v>41131</c:v>
                  </c:pt>
                  <c:pt idx="237">
                    <c:v>56718</c:v>
                  </c:pt>
                  <c:pt idx="238">
                    <c:v>67161</c:v>
                  </c:pt>
                  <c:pt idx="239">
                    <c:v>31787</c:v>
                  </c:pt>
                  <c:pt idx="240">
                    <c:v>13413</c:v>
                  </c:pt>
                  <c:pt idx="241">
                    <c:v>34561</c:v>
                  </c:pt>
                  <c:pt idx="242">
                    <c:v>134114</c:v>
                  </c:pt>
                  <c:pt idx="243">
                    <c:v>16881</c:v>
                  </c:pt>
                  <c:pt idx="244">
                    <c:v>9472</c:v>
                  </c:pt>
                  <c:pt idx="245">
                    <c:v>53445</c:v>
                  </c:pt>
                  <c:pt idx="246">
                    <c:v>42789</c:v>
                  </c:pt>
                  <c:pt idx="247">
                    <c:v>15781</c:v>
                  </c:pt>
                  <c:pt idx="248">
                    <c:v>13441</c:v>
                  </c:pt>
                  <c:pt idx="249">
                    <c:v>23341</c:v>
                  </c:pt>
                  <c:pt idx="250">
                    <c:v>46789</c:v>
                  </c:pt>
                  <c:pt idx="251">
                    <c:v>65155</c:v>
                  </c:pt>
                  <c:pt idx="252">
                    <c:v>30220</c:v>
                  </c:pt>
                  <c:pt idx="253">
                    <c:v>28391</c:v>
                  </c:pt>
                  <c:pt idx="254">
                    <c:v>54157</c:v>
                  </c:pt>
                  <c:pt idx="255">
                    <c:v>43902</c:v>
                  </c:pt>
                  <c:pt idx="256">
                    <c:v>29391</c:v>
                  </c:pt>
                  <c:pt idx="257">
                    <c:v>78181</c:v>
                  </c:pt>
                  <c:pt idx="258">
                    <c:v>12212</c:v>
                  </c:pt>
                  <c:pt idx="259">
                    <c:v>38492</c:v>
                  </c:pt>
                  <c:pt idx="260">
                    <c:v>39188</c:v>
                  </c:pt>
                  <c:pt idx="261">
                    <c:v>21314</c:v>
                  </c:pt>
                  <c:pt idx="262">
                    <c:v>56161</c:v>
                  </c:pt>
                  <c:pt idx="263">
                    <c:v>44123</c:v>
                  </c:pt>
                  <c:pt idx="264">
                    <c:v>22434</c:v>
                  </c:pt>
                  <c:pt idx="265">
                    <c:v>44413</c:v>
                  </c:pt>
                  <c:pt idx="266">
                    <c:v>28904</c:v>
                  </c:pt>
                  <c:pt idx="267">
                    <c:v>34121</c:v>
                  </c:pt>
                  <c:pt idx="268">
                    <c:v>35855</c:v>
                  </c:pt>
                  <c:pt idx="269">
                    <c:v>31133</c:v>
                  </c:pt>
                  <c:pt idx="270">
                    <c:v>13311</c:v>
                  </c:pt>
                  <c:pt idx="271">
                    <c:v>44112</c:v>
                  </c:pt>
                  <c:pt idx="272">
                    <c:v>33414</c:v>
                  </c:pt>
                  <c:pt idx="273">
                    <c:v>14564</c:v>
                  </c:pt>
                  <c:pt idx="274">
                    <c:v>41441</c:v>
                  </c:pt>
                  <c:pt idx="275">
                    <c:v>46467</c:v>
                  </c:pt>
                  <c:pt idx="276">
                    <c:v>74747</c:v>
                  </c:pt>
                  <c:pt idx="277">
                    <c:v>23213</c:v>
                  </c:pt>
                  <c:pt idx="278">
                    <c:v>41454</c:v>
                  </c:pt>
                  <c:pt idx="279">
                    <c:v>31424</c:v>
                  </c:pt>
                  <c:pt idx="280">
                    <c:v>46363</c:v>
                  </c:pt>
                  <c:pt idx="281">
                    <c:v>42521</c:v>
                  </c:pt>
                  <c:pt idx="282">
                    <c:v>76113</c:v>
                  </c:pt>
                  <c:pt idx="283">
                    <c:v>31649</c:v>
                  </c:pt>
                  <c:pt idx="284">
                    <c:v>43636</c:v>
                  </c:pt>
                  <c:pt idx="285">
                    <c:v>82673</c:v>
                  </c:pt>
                  <c:pt idx="286">
                    <c:v>45747</c:v>
                  </c:pt>
                  <c:pt idx="287">
                    <c:v>25564</c:v>
                  </c:pt>
                  <c:pt idx="288">
                    <c:v>52345</c:v>
                  </c:pt>
                  <c:pt idx="289">
                    <c:v>43131</c:v>
                  </c:pt>
                  <c:pt idx="290">
                    <c:v>41444</c:v>
                  </c:pt>
                  <c:pt idx="291">
                    <c:v>32321</c:v>
                  </c:pt>
                  <c:pt idx="292">
                    <c:v>53421</c:v>
                  </c:pt>
                  <c:pt idx="293">
                    <c:v>34131</c:v>
                  </c:pt>
                  <c:pt idx="294">
                    <c:v>21213</c:v>
                  </c:pt>
                  <c:pt idx="295">
                    <c:v>54145</c:v>
                  </c:pt>
                  <c:pt idx="296">
                    <c:v>64233</c:v>
                  </c:pt>
                  <c:pt idx="297">
                    <c:v>31345</c:v>
                  </c:pt>
                  <c:pt idx="298">
                    <c:v>54646</c:v>
                  </c:pt>
                  <c:pt idx="299">
                    <c:v>61463</c:v>
                  </c:pt>
                  <c:pt idx="300">
                    <c:v>74535</c:v>
                  </c:pt>
                  <c:pt idx="301">
                    <c:v>12931</c:v>
                  </c:pt>
                  <c:pt idx="302">
                    <c:v>25778</c:v>
                  </c:pt>
                  <c:pt idx="303">
                    <c:v>48709</c:v>
                  </c:pt>
                  <c:pt idx="304">
                    <c:v>99786</c:v>
                  </c:pt>
                  <c:pt idx="308">
                    <c:v>0</c:v>
                  </c:pt>
                  <c:pt idx="309">
                    <c:v>14333</c:v>
                  </c:pt>
                  <c:pt idx="310">
                    <c:v>21212</c:v>
                  </c:pt>
                  <c:pt idx="311">
                    <c:v>23131</c:v>
                  </c:pt>
                  <c:pt idx="312">
                    <c:v>31212</c:v>
                  </c:pt>
                  <c:pt idx="314">
                    <c:v>23133</c:v>
                  </c:pt>
                  <c:pt idx="315">
                    <c:v>76190</c:v>
                  </c:pt>
                  <c:pt idx="316">
                    <c:v>42010</c:v>
                  </c:pt>
                  <c:pt idx="317">
                    <c:v>13234</c:v>
                  </c:pt>
                  <c:pt idx="318">
                    <c:v>41789</c:v>
                  </c:pt>
                  <c:pt idx="319">
                    <c:v>31134</c:v>
                  </c:pt>
                  <c:pt idx="320">
                    <c:v>22144</c:v>
                  </c:pt>
                  <c:pt idx="321">
                    <c:v>13424</c:v>
                  </c:pt>
                  <c:pt idx="322">
                    <c:v>54135</c:v>
                  </c:pt>
                  <c:pt idx="323">
                    <c:v>43244</c:v>
                  </c:pt>
                  <c:pt idx="324">
                    <c:v>23913</c:v>
                  </c:pt>
                  <c:pt idx="325">
                    <c:v>34421</c:v>
                  </c:pt>
                  <c:pt idx="326">
                    <c:v>21345</c:v>
                  </c:pt>
                  <c:pt idx="327">
                    <c:v>32413</c:v>
                  </c:pt>
                  <c:pt idx="328">
                    <c:v>49910</c:v>
                  </c:pt>
                  <c:pt idx="329">
                    <c:v>32134</c:v>
                  </c:pt>
                  <c:pt idx="330">
                    <c:v>21244</c:v>
                  </c:pt>
                  <c:pt idx="331">
                    <c:v>43212</c:v>
                  </c:pt>
                  <c:pt idx="332">
                    <c:v>67173</c:v>
                  </c:pt>
                  <c:pt idx="333">
                    <c:v>39919</c:v>
                  </c:pt>
                  <c:pt idx="334">
                    <c:v>23991</c:v>
                  </c:pt>
                  <c:pt idx="335">
                    <c:v>24124</c:v>
                  </c:pt>
                  <c:pt idx="336">
                    <c:v>43551</c:v>
                  </c:pt>
                  <c:pt idx="337">
                    <c:v>35421</c:v>
                  </c:pt>
                  <c:pt idx="338">
                    <c:v>29181</c:v>
                  </c:pt>
                  <c:pt idx="339">
                    <c:v>87886</c:v>
                  </c:pt>
                  <c:pt idx="340">
                    <c:v>58859</c:v>
                  </c:pt>
                  <c:pt idx="341">
                    <c:v>48690</c:v>
                  </c:pt>
                  <c:pt idx="342">
                    <c:v>55754</c:v>
                  </c:pt>
                  <c:pt idx="343">
                    <c:v>49881</c:v>
                  </c:pt>
                  <c:pt idx="344">
                    <c:v>52918</c:v>
                  </c:pt>
                  <c:pt idx="345">
                    <c:v>39091</c:v>
                  </c:pt>
                  <c:pt idx="346">
                    <c:v>61771</c:v>
                  </c:pt>
                  <c:pt idx="347">
                    <c:v>31414</c:v>
                  </c:pt>
                  <c:pt idx="348">
                    <c:v>52352</c:v>
                  </c:pt>
                  <c:pt idx="349">
                    <c:v>54326</c:v>
                  </c:pt>
                  <c:pt idx="350">
                    <c:v>64363</c:v>
                  </c:pt>
                  <c:pt idx="351">
                    <c:v>64362</c:v>
                  </c:pt>
                  <c:pt idx="352">
                    <c:v>56424</c:v>
                  </c:pt>
                  <c:pt idx="353">
                    <c:v>61781</c:v>
                  </c:pt>
                  <c:pt idx="354">
                    <c:v>23124</c:v>
                  </c:pt>
                  <c:pt idx="355">
                    <c:v>43534</c:v>
                  </c:pt>
                  <c:pt idx="356">
                    <c:v>63463</c:v>
                  </c:pt>
                  <c:pt idx="357">
                    <c:v>45375</c:v>
                  </c:pt>
                  <c:pt idx="358">
                    <c:v>46747</c:v>
                  </c:pt>
                  <c:pt idx="359">
                    <c:v>40757</c:v>
                  </c:pt>
                  <c:pt idx="360">
                    <c:v>64035</c:v>
                  </c:pt>
                  <c:pt idx="361">
                    <c:v>74497</c:v>
                  </c:pt>
                  <c:pt idx="362">
                    <c:v>64163</c:v>
                  </c:pt>
                  <c:pt idx="363">
                    <c:v>59697</c:v>
                  </c:pt>
                  <c:pt idx="364">
                    <c:v>23123</c:v>
                  </c:pt>
                </c:numCache>
              </c:numRef>
            </c:plus>
            <c:minus>
              <c:numRef>
                <c:f>Charts!$D$31:$D$690</c:f>
                <c:numCache>
                  <c:formatCode>General</c:formatCode>
                  <c:ptCount val="660"/>
                  <c:pt idx="0">
                    <c:v>14333</c:v>
                  </c:pt>
                  <c:pt idx="1">
                    <c:v>21212</c:v>
                  </c:pt>
                  <c:pt idx="2">
                    <c:v>23131</c:v>
                  </c:pt>
                  <c:pt idx="3">
                    <c:v>31212</c:v>
                  </c:pt>
                  <c:pt idx="5">
                    <c:v>3918</c:v>
                  </c:pt>
                  <c:pt idx="6">
                    <c:v>12332</c:v>
                  </c:pt>
                  <c:pt idx="7">
                    <c:v>43253</c:v>
                  </c:pt>
                  <c:pt idx="8">
                    <c:v>5234</c:v>
                  </c:pt>
                  <c:pt idx="9">
                    <c:v>41244</c:v>
                  </c:pt>
                  <c:pt idx="10">
                    <c:v>6138</c:v>
                  </c:pt>
                  <c:pt idx="11">
                    <c:v>76041</c:v>
                  </c:pt>
                  <c:pt idx="12">
                    <c:v>17007</c:v>
                  </c:pt>
                  <c:pt idx="13">
                    <c:v>27261</c:v>
                  </c:pt>
                  <c:pt idx="14">
                    <c:v>19918</c:v>
                  </c:pt>
                  <c:pt idx="15">
                    <c:v>32323</c:v>
                  </c:pt>
                  <c:pt idx="16">
                    <c:v>31233</c:v>
                  </c:pt>
                  <c:pt idx="17">
                    <c:v>42444</c:v>
                  </c:pt>
                  <c:pt idx="18">
                    <c:v>1232</c:v>
                  </c:pt>
                  <c:pt idx="19">
                    <c:v>38482</c:v>
                  </c:pt>
                  <c:pt idx="20">
                    <c:v>21334</c:v>
                  </c:pt>
                  <c:pt idx="21">
                    <c:v>19883</c:v>
                  </c:pt>
                  <c:pt idx="22">
                    <c:v>24641</c:v>
                  </c:pt>
                  <c:pt idx="23">
                    <c:v>23233</c:v>
                  </c:pt>
                  <c:pt idx="24">
                    <c:v>53439</c:v>
                  </c:pt>
                  <c:pt idx="25">
                    <c:v>42968</c:v>
                  </c:pt>
                  <c:pt idx="26">
                    <c:v>32673</c:v>
                  </c:pt>
                  <c:pt idx="27">
                    <c:v>23245</c:v>
                  </c:pt>
                  <c:pt idx="28">
                    <c:v>54522</c:v>
                  </c:pt>
                  <c:pt idx="29">
                    <c:v>4342</c:v>
                  </c:pt>
                  <c:pt idx="30">
                    <c:v>12342</c:v>
                  </c:pt>
                  <c:pt idx="31">
                    <c:v>15252</c:v>
                  </c:pt>
                  <c:pt idx="32">
                    <c:v>24574</c:v>
                  </c:pt>
                  <c:pt idx="33">
                    <c:v>51499</c:v>
                  </c:pt>
                  <c:pt idx="34">
                    <c:v>36377</c:v>
                  </c:pt>
                  <c:pt idx="35">
                    <c:v>14636</c:v>
                  </c:pt>
                  <c:pt idx="36">
                    <c:v>63936</c:v>
                  </c:pt>
                  <c:pt idx="37">
                    <c:v>74847</c:v>
                  </c:pt>
                  <c:pt idx="38">
                    <c:v>6363</c:v>
                  </c:pt>
                  <c:pt idx="39">
                    <c:v>29669</c:v>
                  </c:pt>
                  <c:pt idx="40">
                    <c:v>109565</c:v>
                  </c:pt>
                  <c:pt idx="41">
                    <c:v>5646</c:v>
                  </c:pt>
                  <c:pt idx="42">
                    <c:v>5255</c:v>
                  </c:pt>
                  <c:pt idx="43">
                    <c:v>35325</c:v>
                  </c:pt>
                  <c:pt idx="44">
                    <c:v>34636</c:v>
                  </c:pt>
                  <c:pt idx="45">
                    <c:v>43736</c:v>
                  </c:pt>
                  <c:pt idx="46">
                    <c:v>52665</c:v>
                  </c:pt>
                  <c:pt idx="47">
                    <c:v>23665</c:v>
                  </c:pt>
                  <c:pt idx="48">
                    <c:v>53662</c:v>
                  </c:pt>
                  <c:pt idx="49">
                    <c:v>42845</c:v>
                  </c:pt>
                  <c:pt idx="50">
                    <c:v>52525</c:v>
                  </c:pt>
                  <c:pt idx="51">
                    <c:v>25235</c:v>
                  </c:pt>
                  <c:pt idx="52">
                    <c:v>25323</c:v>
                  </c:pt>
                  <c:pt idx="53">
                    <c:v>36235</c:v>
                  </c:pt>
                  <c:pt idx="54">
                    <c:v>43425</c:v>
                  </c:pt>
                  <c:pt idx="55">
                    <c:v>5535</c:v>
                  </c:pt>
                  <c:pt idx="56">
                    <c:v>4324</c:v>
                  </c:pt>
                  <c:pt idx="57">
                    <c:v>32444</c:v>
                  </c:pt>
                  <c:pt idx="58">
                    <c:v>24323</c:v>
                  </c:pt>
                  <c:pt idx="59">
                    <c:v>32244</c:v>
                  </c:pt>
                  <c:pt idx="60">
                    <c:v>29692</c:v>
                  </c:pt>
                  <c:pt idx="61">
                    <c:v>25781</c:v>
                  </c:pt>
                  <c:pt idx="62">
                    <c:v>42515</c:v>
                  </c:pt>
                  <c:pt idx="63">
                    <c:v>23234</c:v>
                  </c:pt>
                  <c:pt idx="64">
                    <c:v>11234</c:v>
                  </c:pt>
                  <c:pt idx="65">
                    <c:v>34367</c:v>
                  </c:pt>
                  <c:pt idx="66">
                    <c:v>19760</c:v>
                  </c:pt>
                  <c:pt idx="67">
                    <c:v>15156</c:v>
                  </c:pt>
                  <c:pt idx="68">
                    <c:v>29905</c:v>
                  </c:pt>
                  <c:pt idx="69">
                    <c:v>20206</c:v>
                  </c:pt>
                  <c:pt idx="70">
                    <c:v>36560</c:v>
                  </c:pt>
                  <c:pt idx="71">
                    <c:v>47371</c:v>
                  </c:pt>
                  <c:pt idx="72">
                    <c:v>59098</c:v>
                  </c:pt>
                  <c:pt idx="73">
                    <c:v>79297</c:v>
                  </c:pt>
                  <c:pt idx="74">
                    <c:v>49290</c:v>
                  </c:pt>
                  <c:pt idx="75">
                    <c:v>49297</c:v>
                  </c:pt>
                  <c:pt idx="76">
                    <c:v>25631</c:v>
                  </c:pt>
                  <c:pt idx="77">
                    <c:v>29521</c:v>
                  </c:pt>
                  <c:pt idx="78">
                    <c:v>24125</c:v>
                  </c:pt>
                  <c:pt idx="79">
                    <c:v>22231</c:v>
                  </c:pt>
                  <c:pt idx="80">
                    <c:v>21233</c:v>
                  </c:pt>
                  <c:pt idx="81">
                    <c:v>23923</c:v>
                  </c:pt>
                  <c:pt idx="82">
                    <c:v>39181</c:v>
                  </c:pt>
                  <c:pt idx="83">
                    <c:v>8819</c:v>
                  </c:pt>
                  <c:pt idx="84">
                    <c:v>43453</c:v>
                  </c:pt>
                  <c:pt idx="85">
                    <c:v>45334</c:v>
                  </c:pt>
                  <c:pt idx="86">
                    <c:v>43223</c:v>
                  </c:pt>
                  <c:pt idx="87">
                    <c:v>43321</c:v>
                  </c:pt>
                  <c:pt idx="88">
                    <c:v>23287</c:v>
                  </c:pt>
                  <c:pt idx="89">
                    <c:v>33123</c:v>
                  </c:pt>
                  <c:pt idx="90">
                    <c:v>31244</c:v>
                  </c:pt>
                  <c:pt idx="91">
                    <c:v>24231</c:v>
                  </c:pt>
                  <c:pt idx="92">
                    <c:v>32123</c:v>
                  </c:pt>
                  <c:pt idx="93">
                    <c:v>33212</c:v>
                  </c:pt>
                  <c:pt idx="94">
                    <c:v>23224</c:v>
                  </c:pt>
                  <c:pt idx="95">
                    <c:v>35221</c:v>
                  </c:pt>
                  <c:pt idx="96">
                    <c:v>27271</c:v>
                  </c:pt>
                  <c:pt idx="97">
                    <c:v>61811</c:v>
                  </c:pt>
                  <c:pt idx="98">
                    <c:v>51383</c:v>
                  </c:pt>
                  <c:pt idx="99">
                    <c:v>49282</c:v>
                  </c:pt>
                  <c:pt idx="100">
                    <c:v>18918</c:v>
                  </c:pt>
                  <c:pt idx="101">
                    <c:v>43802</c:v>
                  </c:pt>
                  <c:pt idx="102">
                    <c:v>40968</c:v>
                  </c:pt>
                  <c:pt idx="103">
                    <c:v>54542</c:v>
                  </c:pt>
                  <c:pt idx="104">
                    <c:v>53123</c:v>
                  </c:pt>
                  <c:pt idx="105">
                    <c:v>32313</c:v>
                  </c:pt>
                  <c:pt idx="106">
                    <c:v>42313</c:v>
                  </c:pt>
                  <c:pt idx="107">
                    <c:v>32133</c:v>
                  </c:pt>
                  <c:pt idx="108">
                    <c:v>57445</c:v>
                  </c:pt>
                  <c:pt idx="109">
                    <c:v>75662</c:v>
                  </c:pt>
                  <c:pt idx="110">
                    <c:v>33213</c:v>
                  </c:pt>
                  <c:pt idx="111">
                    <c:v>34188</c:v>
                  </c:pt>
                  <c:pt idx="112">
                    <c:v>53644</c:v>
                  </c:pt>
                  <c:pt idx="113">
                    <c:v>62680</c:v>
                  </c:pt>
                  <c:pt idx="114">
                    <c:v>44023</c:v>
                  </c:pt>
                  <c:pt idx="115">
                    <c:v>10252</c:v>
                  </c:pt>
                  <c:pt idx="116">
                    <c:v>4133</c:v>
                  </c:pt>
                  <c:pt idx="117">
                    <c:v>31312</c:v>
                  </c:pt>
                  <c:pt idx="118">
                    <c:v>33923</c:v>
                  </c:pt>
                  <c:pt idx="119">
                    <c:v>121960</c:v>
                  </c:pt>
                  <c:pt idx="120">
                    <c:v>21421</c:v>
                  </c:pt>
                  <c:pt idx="121">
                    <c:v>3133</c:v>
                  </c:pt>
                  <c:pt idx="122">
                    <c:v>34221</c:v>
                  </c:pt>
                  <c:pt idx="123">
                    <c:v>26317</c:v>
                  </c:pt>
                  <c:pt idx="124">
                    <c:v>12122</c:v>
                  </c:pt>
                  <c:pt idx="125">
                    <c:v>14234</c:v>
                  </c:pt>
                  <c:pt idx="126">
                    <c:v>46295</c:v>
                  </c:pt>
                  <c:pt idx="127">
                    <c:v>12434</c:v>
                  </c:pt>
                  <c:pt idx="128">
                    <c:v>24541</c:v>
                  </c:pt>
                  <c:pt idx="131">
                    <c:v>14333</c:v>
                  </c:pt>
                  <c:pt idx="132">
                    <c:v>21212</c:v>
                  </c:pt>
                  <c:pt idx="133">
                    <c:v>23131</c:v>
                  </c:pt>
                  <c:pt idx="134">
                    <c:v>31212</c:v>
                  </c:pt>
                  <c:pt idx="136">
                    <c:v>5423</c:v>
                  </c:pt>
                  <c:pt idx="137">
                    <c:v>13786</c:v>
                  </c:pt>
                  <c:pt idx="138">
                    <c:v>14468</c:v>
                  </c:pt>
                  <c:pt idx="139">
                    <c:v>18988</c:v>
                  </c:pt>
                  <c:pt idx="140">
                    <c:v>18549</c:v>
                  </c:pt>
                  <c:pt idx="141">
                    <c:v>23099</c:v>
                  </c:pt>
                  <c:pt idx="142">
                    <c:v>87589</c:v>
                  </c:pt>
                  <c:pt idx="143">
                    <c:v>83527</c:v>
                  </c:pt>
                  <c:pt idx="144">
                    <c:v>28937</c:v>
                  </c:pt>
                  <c:pt idx="145">
                    <c:v>143797</c:v>
                  </c:pt>
                  <c:pt idx="146">
                    <c:v>100314</c:v>
                  </c:pt>
                  <c:pt idx="147">
                    <c:v>63269</c:v>
                  </c:pt>
                  <c:pt idx="148">
                    <c:v>20912</c:v>
                  </c:pt>
                  <c:pt idx="149">
                    <c:v>45212</c:v>
                  </c:pt>
                  <c:pt idx="150">
                    <c:v>3213</c:v>
                  </c:pt>
                  <c:pt idx="151">
                    <c:v>44653</c:v>
                  </c:pt>
                  <c:pt idx="152">
                    <c:v>56455</c:v>
                  </c:pt>
                  <c:pt idx="153">
                    <c:v>64345</c:v>
                  </c:pt>
                  <c:pt idx="154">
                    <c:v>63636</c:v>
                  </c:pt>
                  <c:pt idx="155">
                    <c:v>78436</c:v>
                  </c:pt>
                  <c:pt idx="156">
                    <c:v>87656</c:v>
                  </c:pt>
                  <c:pt idx="157">
                    <c:v>76743</c:v>
                  </c:pt>
                  <c:pt idx="158">
                    <c:v>80169</c:v>
                  </c:pt>
                  <c:pt idx="159">
                    <c:v>5599</c:v>
                  </c:pt>
                  <c:pt idx="160">
                    <c:v>33535</c:v>
                  </c:pt>
                  <c:pt idx="161">
                    <c:v>22056</c:v>
                  </c:pt>
                  <c:pt idx="162">
                    <c:v>53535</c:v>
                  </c:pt>
                  <c:pt idx="163">
                    <c:v>54352</c:v>
                  </c:pt>
                  <c:pt idx="164">
                    <c:v>15647</c:v>
                  </c:pt>
                  <c:pt idx="165">
                    <c:v>84849</c:v>
                  </c:pt>
                  <c:pt idx="166">
                    <c:v>97995</c:v>
                  </c:pt>
                  <c:pt idx="167">
                    <c:v>32113</c:v>
                  </c:pt>
                  <c:pt idx="168">
                    <c:v>25131</c:v>
                  </c:pt>
                  <c:pt idx="169">
                    <c:v>21871</c:v>
                  </c:pt>
                  <c:pt idx="170">
                    <c:v>33556</c:v>
                  </c:pt>
                  <c:pt idx="171">
                    <c:v>65472</c:v>
                  </c:pt>
                  <c:pt idx="172">
                    <c:v>51574</c:v>
                  </c:pt>
                  <c:pt idx="173">
                    <c:v>61765</c:v>
                  </c:pt>
                  <c:pt idx="174">
                    <c:v>1214</c:v>
                  </c:pt>
                  <c:pt idx="175">
                    <c:v>15335</c:v>
                  </c:pt>
                  <c:pt idx="176">
                    <c:v>53532</c:v>
                  </c:pt>
                  <c:pt idx="177">
                    <c:v>52535</c:v>
                  </c:pt>
                  <c:pt idx="178">
                    <c:v>35525</c:v>
                  </c:pt>
                  <c:pt idx="179">
                    <c:v>56757</c:v>
                  </c:pt>
                  <c:pt idx="180">
                    <c:v>63677</c:v>
                  </c:pt>
                  <c:pt idx="181">
                    <c:v>73777</c:v>
                  </c:pt>
                  <c:pt idx="182">
                    <c:v>74574</c:v>
                  </c:pt>
                  <c:pt idx="183">
                    <c:v>61900</c:v>
                  </c:pt>
                  <c:pt idx="184">
                    <c:v>124713</c:v>
                  </c:pt>
                  <c:pt idx="185">
                    <c:v>54563</c:v>
                  </c:pt>
                  <c:pt idx="186">
                    <c:v>46346</c:v>
                  </c:pt>
                  <c:pt idx="187">
                    <c:v>32341</c:v>
                  </c:pt>
                  <c:pt idx="188">
                    <c:v>24114</c:v>
                  </c:pt>
                  <c:pt idx="189">
                    <c:v>116171</c:v>
                  </c:pt>
                  <c:pt idx="190">
                    <c:v>63549</c:v>
                  </c:pt>
                  <c:pt idx="191">
                    <c:v>21221</c:v>
                  </c:pt>
                  <c:pt idx="192">
                    <c:v>12121</c:v>
                  </c:pt>
                  <c:pt idx="193">
                    <c:v>88181</c:v>
                  </c:pt>
                  <c:pt idx="194">
                    <c:v>13244</c:v>
                  </c:pt>
                  <c:pt idx="195">
                    <c:v>41414</c:v>
                  </c:pt>
                  <c:pt idx="196">
                    <c:v>55126</c:v>
                  </c:pt>
                  <c:pt idx="197">
                    <c:v>17176</c:v>
                  </c:pt>
                  <c:pt idx="198">
                    <c:v>12213</c:v>
                  </c:pt>
                  <c:pt idx="199">
                    <c:v>12134</c:v>
                  </c:pt>
                  <c:pt idx="200">
                    <c:v>23441</c:v>
                  </c:pt>
                  <c:pt idx="201">
                    <c:v>90282</c:v>
                  </c:pt>
                  <c:pt idx="202">
                    <c:v>25615</c:v>
                  </c:pt>
                  <c:pt idx="203">
                    <c:v>24324</c:v>
                  </c:pt>
                  <c:pt idx="204">
                    <c:v>63765</c:v>
                  </c:pt>
                  <c:pt idx="205">
                    <c:v>43956</c:v>
                  </c:pt>
                  <c:pt idx="206">
                    <c:v>33505</c:v>
                  </c:pt>
                  <c:pt idx="207">
                    <c:v>47526</c:v>
                  </c:pt>
                  <c:pt idx="208">
                    <c:v>25723</c:v>
                  </c:pt>
                  <c:pt idx="209">
                    <c:v>44726</c:v>
                  </c:pt>
                  <c:pt idx="210">
                    <c:v>37716</c:v>
                  </c:pt>
                  <c:pt idx="211">
                    <c:v>28448</c:v>
                  </c:pt>
                  <c:pt idx="212">
                    <c:v>35468</c:v>
                  </c:pt>
                  <c:pt idx="213">
                    <c:v>35968</c:v>
                  </c:pt>
                  <c:pt idx="214">
                    <c:v>26765</c:v>
                  </c:pt>
                  <c:pt idx="215">
                    <c:v>42191</c:v>
                  </c:pt>
                  <c:pt idx="216">
                    <c:v>33405</c:v>
                  </c:pt>
                  <c:pt idx="217">
                    <c:v>37526</c:v>
                  </c:pt>
                  <c:pt idx="218">
                    <c:v>35723</c:v>
                  </c:pt>
                  <c:pt idx="219">
                    <c:v>34726</c:v>
                  </c:pt>
                  <c:pt idx="220">
                    <c:v>47716</c:v>
                  </c:pt>
                  <c:pt idx="221">
                    <c:v>28948</c:v>
                  </c:pt>
                  <c:pt idx="222">
                    <c:v>35868</c:v>
                  </c:pt>
                  <c:pt idx="223">
                    <c:v>45968</c:v>
                  </c:pt>
                  <c:pt idx="224">
                    <c:v>36765</c:v>
                  </c:pt>
                  <c:pt idx="228">
                    <c:v>0</c:v>
                  </c:pt>
                  <c:pt idx="229">
                    <c:v>14333</c:v>
                  </c:pt>
                  <c:pt idx="230">
                    <c:v>21212</c:v>
                  </c:pt>
                  <c:pt idx="231">
                    <c:v>23131</c:v>
                  </c:pt>
                  <c:pt idx="232">
                    <c:v>31212</c:v>
                  </c:pt>
                  <c:pt idx="234">
                    <c:v>27529</c:v>
                  </c:pt>
                  <c:pt idx="235">
                    <c:v>31313</c:v>
                  </c:pt>
                  <c:pt idx="236">
                    <c:v>41131</c:v>
                  </c:pt>
                  <c:pt idx="237">
                    <c:v>56718</c:v>
                  </c:pt>
                  <c:pt idx="238">
                    <c:v>67161</c:v>
                  </c:pt>
                  <c:pt idx="239">
                    <c:v>31787</c:v>
                  </c:pt>
                  <c:pt idx="240">
                    <c:v>13413</c:v>
                  </c:pt>
                  <c:pt idx="241">
                    <c:v>34561</c:v>
                  </c:pt>
                  <c:pt idx="242">
                    <c:v>134114</c:v>
                  </c:pt>
                  <c:pt idx="243">
                    <c:v>16881</c:v>
                  </c:pt>
                  <c:pt idx="244">
                    <c:v>9472</c:v>
                  </c:pt>
                  <c:pt idx="245">
                    <c:v>53445</c:v>
                  </c:pt>
                  <c:pt idx="246">
                    <c:v>42789</c:v>
                  </c:pt>
                  <c:pt idx="247">
                    <c:v>15781</c:v>
                  </c:pt>
                  <c:pt idx="248">
                    <c:v>13441</c:v>
                  </c:pt>
                  <c:pt idx="249">
                    <c:v>23341</c:v>
                  </c:pt>
                  <c:pt idx="250">
                    <c:v>46789</c:v>
                  </c:pt>
                  <c:pt idx="251">
                    <c:v>65155</c:v>
                  </c:pt>
                  <c:pt idx="252">
                    <c:v>30220</c:v>
                  </c:pt>
                  <c:pt idx="253">
                    <c:v>28391</c:v>
                  </c:pt>
                  <c:pt idx="254">
                    <c:v>54157</c:v>
                  </c:pt>
                  <c:pt idx="255">
                    <c:v>43902</c:v>
                  </c:pt>
                  <c:pt idx="256">
                    <c:v>29391</c:v>
                  </c:pt>
                  <c:pt idx="257">
                    <c:v>78181</c:v>
                  </c:pt>
                  <c:pt idx="258">
                    <c:v>12212</c:v>
                  </c:pt>
                  <c:pt idx="259">
                    <c:v>38492</c:v>
                  </c:pt>
                  <c:pt idx="260">
                    <c:v>39188</c:v>
                  </c:pt>
                  <c:pt idx="261">
                    <c:v>21314</c:v>
                  </c:pt>
                  <c:pt idx="262">
                    <c:v>56161</c:v>
                  </c:pt>
                  <c:pt idx="263">
                    <c:v>44123</c:v>
                  </c:pt>
                  <c:pt idx="264">
                    <c:v>22434</c:v>
                  </c:pt>
                  <c:pt idx="265">
                    <c:v>44413</c:v>
                  </c:pt>
                  <c:pt idx="266">
                    <c:v>28904</c:v>
                  </c:pt>
                  <c:pt idx="267">
                    <c:v>34121</c:v>
                  </c:pt>
                  <c:pt idx="268">
                    <c:v>35855</c:v>
                  </c:pt>
                  <c:pt idx="269">
                    <c:v>31133</c:v>
                  </c:pt>
                  <c:pt idx="270">
                    <c:v>13311</c:v>
                  </c:pt>
                  <c:pt idx="271">
                    <c:v>44112</c:v>
                  </c:pt>
                  <c:pt idx="272">
                    <c:v>33414</c:v>
                  </c:pt>
                  <c:pt idx="273">
                    <c:v>14564</c:v>
                  </c:pt>
                  <c:pt idx="274">
                    <c:v>41441</c:v>
                  </c:pt>
                  <c:pt idx="275">
                    <c:v>46467</c:v>
                  </c:pt>
                  <c:pt idx="276">
                    <c:v>74747</c:v>
                  </c:pt>
                  <c:pt idx="277">
                    <c:v>23213</c:v>
                  </c:pt>
                  <c:pt idx="278">
                    <c:v>41454</c:v>
                  </c:pt>
                  <c:pt idx="279">
                    <c:v>31424</c:v>
                  </c:pt>
                  <c:pt idx="280">
                    <c:v>46363</c:v>
                  </c:pt>
                  <c:pt idx="281">
                    <c:v>42521</c:v>
                  </c:pt>
                  <c:pt idx="282">
                    <c:v>76113</c:v>
                  </c:pt>
                  <c:pt idx="283">
                    <c:v>31649</c:v>
                  </c:pt>
                  <c:pt idx="284">
                    <c:v>43636</c:v>
                  </c:pt>
                  <c:pt idx="285">
                    <c:v>82673</c:v>
                  </c:pt>
                  <c:pt idx="286">
                    <c:v>45747</c:v>
                  </c:pt>
                  <c:pt idx="287">
                    <c:v>25564</c:v>
                  </c:pt>
                  <c:pt idx="288">
                    <c:v>52345</c:v>
                  </c:pt>
                  <c:pt idx="289">
                    <c:v>43131</c:v>
                  </c:pt>
                  <c:pt idx="290">
                    <c:v>41444</c:v>
                  </c:pt>
                  <c:pt idx="291">
                    <c:v>32321</c:v>
                  </c:pt>
                  <c:pt idx="292">
                    <c:v>53421</c:v>
                  </c:pt>
                  <c:pt idx="293">
                    <c:v>34131</c:v>
                  </c:pt>
                  <c:pt idx="294">
                    <c:v>21213</c:v>
                  </c:pt>
                  <c:pt idx="295">
                    <c:v>54145</c:v>
                  </c:pt>
                  <c:pt idx="296">
                    <c:v>64233</c:v>
                  </c:pt>
                  <c:pt idx="297">
                    <c:v>31345</c:v>
                  </c:pt>
                  <c:pt idx="298">
                    <c:v>54646</c:v>
                  </c:pt>
                  <c:pt idx="299">
                    <c:v>61463</c:v>
                  </c:pt>
                  <c:pt idx="300">
                    <c:v>74535</c:v>
                  </c:pt>
                  <c:pt idx="301">
                    <c:v>12931</c:v>
                  </c:pt>
                  <c:pt idx="302">
                    <c:v>25778</c:v>
                  </c:pt>
                  <c:pt idx="303">
                    <c:v>48709</c:v>
                  </c:pt>
                  <c:pt idx="304">
                    <c:v>99786</c:v>
                  </c:pt>
                  <c:pt idx="308">
                    <c:v>0</c:v>
                  </c:pt>
                  <c:pt idx="309">
                    <c:v>14333</c:v>
                  </c:pt>
                  <c:pt idx="310">
                    <c:v>21212</c:v>
                  </c:pt>
                  <c:pt idx="311">
                    <c:v>23131</c:v>
                  </c:pt>
                  <c:pt idx="312">
                    <c:v>31212</c:v>
                  </c:pt>
                  <c:pt idx="314">
                    <c:v>23133</c:v>
                  </c:pt>
                  <c:pt idx="315">
                    <c:v>76190</c:v>
                  </c:pt>
                  <c:pt idx="316">
                    <c:v>42010</c:v>
                  </c:pt>
                  <c:pt idx="317">
                    <c:v>13234</c:v>
                  </c:pt>
                  <c:pt idx="318">
                    <c:v>41789</c:v>
                  </c:pt>
                  <c:pt idx="319">
                    <c:v>31134</c:v>
                  </c:pt>
                  <c:pt idx="320">
                    <c:v>22144</c:v>
                  </c:pt>
                  <c:pt idx="321">
                    <c:v>13424</c:v>
                  </c:pt>
                  <c:pt idx="322">
                    <c:v>54135</c:v>
                  </c:pt>
                  <c:pt idx="323">
                    <c:v>43244</c:v>
                  </c:pt>
                  <c:pt idx="324">
                    <c:v>23913</c:v>
                  </c:pt>
                  <c:pt idx="325">
                    <c:v>34421</c:v>
                  </c:pt>
                  <c:pt idx="326">
                    <c:v>21345</c:v>
                  </c:pt>
                  <c:pt idx="327">
                    <c:v>32413</c:v>
                  </c:pt>
                  <c:pt idx="328">
                    <c:v>49910</c:v>
                  </c:pt>
                  <c:pt idx="329">
                    <c:v>32134</c:v>
                  </c:pt>
                  <c:pt idx="330">
                    <c:v>21244</c:v>
                  </c:pt>
                  <c:pt idx="331">
                    <c:v>43212</c:v>
                  </c:pt>
                  <c:pt idx="332">
                    <c:v>67173</c:v>
                  </c:pt>
                  <c:pt idx="333">
                    <c:v>39919</c:v>
                  </c:pt>
                  <c:pt idx="334">
                    <c:v>23991</c:v>
                  </c:pt>
                  <c:pt idx="335">
                    <c:v>24124</c:v>
                  </c:pt>
                  <c:pt idx="336">
                    <c:v>43551</c:v>
                  </c:pt>
                  <c:pt idx="337">
                    <c:v>35421</c:v>
                  </c:pt>
                  <c:pt idx="338">
                    <c:v>29181</c:v>
                  </c:pt>
                  <c:pt idx="339">
                    <c:v>87886</c:v>
                  </c:pt>
                  <c:pt idx="340">
                    <c:v>58859</c:v>
                  </c:pt>
                  <c:pt idx="341">
                    <c:v>48690</c:v>
                  </c:pt>
                  <c:pt idx="342">
                    <c:v>55754</c:v>
                  </c:pt>
                  <c:pt idx="343">
                    <c:v>49881</c:v>
                  </c:pt>
                  <c:pt idx="344">
                    <c:v>52918</c:v>
                  </c:pt>
                  <c:pt idx="345">
                    <c:v>39091</c:v>
                  </c:pt>
                  <c:pt idx="346">
                    <c:v>61771</c:v>
                  </c:pt>
                  <c:pt idx="347">
                    <c:v>31414</c:v>
                  </c:pt>
                  <c:pt idx="348">
                    <c:v>52352</c:v>
                  </c:pt>
                  <c:pt idx="349">
                    <c:v>54326</c:v>
                  </c:pt>
                  <c:pt idx="350">
                    <c:v>64363</c:v>
                  </c:pt>
                  <c:pt idx="351">
                    <c:v>64362</c:v>
                  </c:pt>
                  <c:pt idx="352">
                    <c:v>56424</c:v>
                  </c:pt>
                  <c:pt idx="353">
                    <c:v>61781</c:v>
                  </c:pt>
                  <c:pt idx="354">
                    <c:v>23124</c:v>
                  </c:pt>
                  <c:pt idx="355">
                    <c:v>43534</c:v>
                  </c:pt>
                  <c:pt idx="356">
                    <c:v>63463</c:v>
                  </c:pt>
                  <c:pt idx="357">
                    <c:v>45375</c:v>
                  </c:pt>
                  <c:pt idx="358">
                    <c:v>46747</c:v>
                  </c:pt>
                  <c:pt idx="359">
                    <c:v>40757</c:v>
                  </c:pt>
                  <c:pt idx="360">
                    <c:v>64035</c:v>
                  </c:pt>
                  <c:pt idx="361">
                    <c:v>74497</c:v>
                  </c:pt>
                  <c:pt idx="362">
                    <c:v>64163</c:v>
                  </c:pt>
                  <c:pt idx="363">
                    <c:v>59697</c:v>
                  </c:pt>
                  <c:pt idx="364">
                    <c:v>231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harts!$A$31:$A$159</c:f>
              <c:strCache>
                <c:ptCount val="129"/>
                <c:pt idx="0">
                  <c:v>-</c:v>
                </c:pt>
                <c:pt idx="1">
                  <c:v>w DMSO</c:v>
                </c:pt>
                <c:pt idx="2">
                  <c:v>w H2O</c:v>
                </c:pt>
                <c:pt idx="3">
                  <c:v>w PBS</c:v>
                </c:pt>
                <c:pt idx="5">
                  <c:v>17</c:v>
                </c:pt>
                <c:pt idx="6">
                  <c:v>18</c:v>
                </c:pt>
                <c:pt idx="7">
                  <c:v>19</c:v>
                </c:pt>
                <c:pt idx="8">
                  <c:v>20</c:v>
                </c:pt>
                <c:pt idx="9">
                  <c:v>21</c:v>
                </c:pt>
                <c:pt idx="10">
                  <c:v>22</c:v>
                </c:pt>
                <c:pt idx="11">
                  <c:v>23</c:v>
                </c:pt>
                <c:pt idx="12">
                  <c:v>24</c:v>
                </c:pt>
                <c:pt idx="13">
                  <c:v>25</c:v>
                </c:pt>
                <c:pt idx="14">
                  <c:v>26</c:v>
                </c:pt>
                <c:pt idx="15">
                  <c:v>27</c:v>
                </c:pt>
                <c:pt idx="16">
                  <c:v>28</c:v>
                </c:pt>
                <c:pt idx="17">
                  <c:v>29</c:v>
                </c:pt>
                <c:pt idx="18">
                  <c:v>30</c:v>
                </c:pt>
                <c:pt idx="19">
                  <c:v>31</c:v>
                </c:pt>
                <c:pt idx="20">
                  <c:v>32</c:v>
                </c:pt>
                <c:pt idx="21">
                  <c:v>33</c:v>
                </c:pt>
                <c:pt idx="22">
                  <c:v>34</c:v>
                </c:pt>
                <c:pt idx="23">
                  <c:v>35</c:v>
                </c:pt>
                <c:pt idx="24">
                  <c:v>36</c:v>
                </c:pt>
                <c:pt idx="25">
                  <c:v>37</c:v>
                </c:pt>
                <c:pt idx="26">
                  <c:v>38</c:v>
                </c:pt>
                <c:pt idx="27">
                  <c:v>39</c:v>
                </c:pt>
                <c:pt idx="28">
                  <c:v>40</c:v>
                </c:pt>
                <c:pt idx="29">
                  <c:v>41</c:v>
                </c:pt>
                <c:pt idx="30">
                  <c:v>42</c:v>
                </c:pt>
                <c:pt idx="31">
                  <c:v>43</c:v>
                </c:pt>
                <c:pt idx="32">
                  <c:v>44</c:v>
                </c:pt>
                <c:pt idx="33">
                  <c:v>45</c:v>
                </c:pt>
                <c:pt idx="34">
                  <c:v>46</c:v>
                </c:pt>
                <c:pt idx="35">
                  <c:v>47</c:v>
                </c:pt>
                <c:pt idx="36">
                  <c:v>48</c:v>
                </c:pt>
                <c:pt idx="37">
                  <c:v>49</c:v>
                </c:pt>
                <c:pt idx="38">
                  <c:v>50</c:v>
                </c:pt>
                <c:pt idx="39">
                  <c:v>51</c:v>
                </c:pt>
                <c:pt idx="40">
                  <c:v>52</c:v>
                </c:pt>
                <c:pt idx="41">
                  <c:v>53</c:v>
                </c:pt>
                <c:pt idx="42">
                  <c:v>54</c:v>
                </c:pt>
                <c:pt idx="43">
                  <c:v>55</c:v>
                </c:pt>
                <c:pt idx="44">
                  <c:v>56</c:v>
                </c:pt>
                <c:pt idx="45">
                  <c:v>57</c:v>
                </c:pt>
                <c:pt idx="46">
                  <c:v>58</c:v>
                </c:pt>
                <c:pt idx="47">
                  <c:v>59</c:v>
                </c:pt>
                <c:pt idx="48">
                  <c:v>60</c:v>
                </c:pt>
                <c:pt idx="49">
                  <c:v>61</c:v>
                </c:pt>
                <c:pt idx="50">
                  <c:v>62</c:v>
                </c:pt>
                <c:pt idx="51">
                  <c:v>63</c:v>
                </c:pt>
                <c:pt idx="52">
                  <c:v>64</c:v>
                </c:pt>
                <c:pt idx="53">
                  <c:v>65</c:v>
                </c:pt>
                <c:pt idx="54">
                  <c:v>66</c:v>
                </c:pt>
                <c:pt idx="55">
                  <c:v>67</c:v>
                </c:pt>
                <c:pt idx="56">
                  <c:v>68</c:v>
                </c:pt>
                <c:pt idx="57">
                  <c:v>69</c:v>
                </c:pt>
                <c:pt idx="58">
                  <c:v>70</c:v>
                </c:pt>
                <c:pt idx="59">
                  <c:v>71</c:v>
                </c:pt>
                <c:pt idx="60">
                  <c:v>72</c:v>
                </c:pt>
                <c:pt idx="61">
                  <c:v>73</c:v>
                </c:pt>
                <c:pt idx="62">
                  <c:v>74</c:v>
                </c:pt>
                <c:pt idx="63">
                  <c:v>75</c:v>
                </c:pt>
                <c:pt idx="64">
                  <c:v>76</c:v>
                </c:pt>
                <c:pt idx="65">
                  <c:v>77</c:v>
                </c:pt>
                <c:pt idx="66">
                  <c:v>78</c:v>
                </c:pt>
                <c:pt idx="67">
                  <c:v>79</c:v>
                </c:pt>
                <c:pt idx="68">
                  <c:v>80</c:v>
                </c:pt>
                <c:pt idx="69">
                  <c:v>81</c:v>
                </c:pt>
                <c:pt idx="70">
                  <c:v>82</c:v>
                </c:pt>
                <c:pt idx="71">
                  <c:v>83</c:v>
                </c:pt>
                <c:pt idx="72">
                  <c:v>84</c:v>
                </c:pt>
                <c:pt idx="73">
                  <c:v>85</c:v>
                </c:pt>
                <c:pt idx="74">
                  <c:v>86</c:v>
                </c:pt>
                <c:pt idx="75">
                  <c:v>87</c:v>
                </c:pt>
                <c:pt idx="76">
                  <c:v>88</c:v>
                </c:pt>
                <c:pt idx="77">
                  <c:v>89</c:v>
                </c:pt>
                <c:pt idx="78">
                  <c:v>90</c:v>
                </c:pt>
                <c:pt idx="79">
                  <c:v>91</c:v>
                </c:pt>
                <c:pt idx="80">
                  <c:v>92</c:v>
                </c:pt>
                <c:pt idx="81">
                  <c:v>93</c:v>
                </c:pt>
                <c:pt idx="82">
                  <c:v>94</c:v>
                </c:pt>
                <c:pt idx="83">
                  <c:v>95</c:v>
                </c:pt>
                <c:pt idx="84">
                  <c:v>96</c:v>
                </c:pt>
                <c:pt idx="85">
                  <c:v>97</c:v>
                </c:pt>
                <c:pt idx="86">
                  <c:v>98</c:v>
                </c:pt>
                <c:pt idx="87">
                  <c:v>99</c:v>
                </c:pt>
                <c:pt idx="88">
                  <c:v>100</c:v>
                </c:pt>
                <c:pt idx="89">
                  <c:v>101</c:v>
                </c:pt>
                <c:pt idx="90">
                  <c:v>102</c:v>
                </c:pt>
                <c:pt idx="91">
                  <c:v>103</c:v>
                </c:pt>
                <c:pt idx="92">
                  <c:v>104</c:v>
                </c:pt>
                <c:pt idx="93">
                  <c:v>105</c:v>
                </c:pt>
                <c:pt idx="94">
                  <c:v>106</c:v>
                </c:pt>
                <c:pt idx="95">
                  <c:v>107</c:v>
                </c:pt>
                <c:pt idx="96">
                  <c:v>108</c:v>
                </c:pt>
                <c:pt idx="97">
                  <c:v>109</c:v>
                </c:pt>
                <c:pt idx="98">
                  <c:v>110</c:v>
                </c:pt>
                <c:pt idx="99">
                  <c:v>111</c:v>
                </c:pt>
                <c:pt idx="100">
                  <c:v>112</c:v>
                </c:pt>
                <c:pt idx="101">
                  <c:v>113</c:v>
                </c:pt>
                <c:pt idx="102">
                  <c:v>114</c:v>
                </c:pt>
                <c:pt idx="103">
                  <c:v>115</c:v>
                </c:pt>
                <c:pt idx="104">
                  <c:v>116</c:v>
                </c:pt>
                <c:pt idx="105">
                  <c:v>117</c:v>
                </c:pt>
                <c:pt idx="106">
                  <c:v>118</c:v>
                </c:pt>
                <c:pt idx="107">
                  <c:v>119</c:v>
                </c:pt>
                <c:pt idx="108">
                  <c:v>120</c:v>
                </c:pt>
                <c:pt idx="109">
                  <c:v>121</c:v>
                </c:pt>
                <c:pt idx="110">
                  <c:v>122</c:v>
                </c:pt>
                <c:pt idx="111">
                  <c:v>123</c:v>
                </c:pt>
                <c:pt idx="112">
                  <c:v>124</c:v>
                </c:pt>
                <c:pt idx="113">
                  <c:v>125</c:v>
                </c:pt>
                <c:pt idx="114">
                  <c:v>126</c:v>
                </c:pt>
                <c:pt idx="115">
                  <c:v>127</c:v>
                </c:pt>
                <c:pt idx="116">
                  <c:v>128</c:v>
                </c:pt>
                <c:pt idx="117">
                  <c:v>129</c:v>
                </c:pt>
                <c:pt idx="118">
                  <c:v>130</c:v>
                </c:pt>
                <c:pt idx="119">
                  <c:v>131</c:v>
                </c:pt>
                <c:pt idx="120">
                  <c:v>132</c:v>
                </c:pt>
                <c:pt idx="121">
                  <c:v>133</c:v>
                </c:pt>
                <c:pt idx="122">
                  <c:v>134</c:v>
                </c:pt>
                <c:pt idx="123">
                  <c:v>135</c:v>
                </c:pt>
                <c:pt idx="124">
                  <c:v>136</c:v>
                </c:pt>
                <c:pt idx="125">
                  <c:v>137</c:v>
                </c:pt>
                <c:pt idx="126">
                  <c:v>138</c:v>
                </c:pt>
                <c:pt idx="127">
                  <c:v>139</c:v>
                </c:pt>
                <c:pt idx="128">
                  <c:v>140</c:v>
                </c:pt>
              </c:strCache>
            </c:strRef>
          </c:cat>
          <c:val>
            <c:numRef>
              <c:f>Charts!$C$31:$C$159</c:f>
              <c:numCache>
                <c:formatCode>General</c:formatCode>
                <c:ptCount val="129"/>
                <c:pt idx="0">
                  <c:v>32520</c:v>
                </c:pt>
                <c:pt idx="1">
                  <c:v>92891</c:v>
                </c:pt>
                <c:pt idx="2">
                  <c:v>73628</c:v>
                </c:pt>
                <c:pt idx="3">
                  <c:v>82213</c:v>
                </c:pt>
                <c:pt idx="5">
                  <c:v>122727</c:v>
                </c:pt>
                <c:pt idx="6">
                  <c:v>91784</c:v>
                </c:pt>
                <c:pt idx="7">
                  <c:v>110494</c:v>
                </c:pt>
                <c:pt idx="8">
                  <c:v>79551</c:v>
                </c:pt>
                <c:pt idx="9">
                  <c:v>98261</c:v>
                </c:pt>
                <c:pt idx="10">
                  <c:v>88420</c:v>
                </c:pt>
                <c:pt idx="11">
                  <c:v>136008</c:v>
                </c:pt>
                <c:pt idx="12">
                  <c:v>105065</c:v>
                </c:pt>
                <c:pt idx="13">
                  <c:v>117186</c:v>
                </c:pt>
                <c:pt idx="14">
                  <c:v>355659</c:v>
                </c:pt>
                <c:pt idx="15">
                  <c:v>232910</c:v>
                </c:pt>
                <c:pt idx="16">
                  <c:v>193213</c:v>
                </c:pt>
                <c:pt idx="17">
                  <c:v>123123</c:v>
                </c:pt>
                <c:pt idx="18">
                  <c:v>73637</c:v>
                </c:pt>
                <c:pt idx="19">
                  <c:v>140474</c:v>
                </c:pt>
                <c:pt idx="20">
                  <c:v>101013</c:v>
                </c:pt>
                <c:pt idx="21">
                  <c:v>84425</c:v>
                </c:pt>
                <c:pt idx="22">
                  <c:v>112082</c:v>
                </c:pt>
                <c:pt idx="23">
                  <c:v>72621</c:v>
                </c:pt>
                <c:pt idx="24">
                  <c:v>56033</c:v>
                </c:pt>
                <c:pt idx="25">
                  <c:v>149096</c:v>
                </c:pt>
                <c:pt idx="26">
                  <c:v>108537</c:v>
                </c:pt>
                <c:pt idx="27">
                  <c:v>392383</c:v>
                </c:pt>
                <c:pt idx="28">
                  <c:v>351824</c:v>
                </c:pt>
                <c:pt idx="29">
                  <c:v>33313</c:v>
                </c:pt>
                <c:pt idx="30">
                  <c:v>54699</c:v>
                </c:pt>
                <c:pt idx="31">
                  <c:v>95258</c:v>
                </c:pt>
                <c:pt idx="32">
                  <c:v>63543</c:v>
                </c:pt>
                <c:pt idx="33">
                  <c:v>124808</c:v>
                </c:pt>
                <c:pt idx="34">
                  <c:v>65453</c:v>
                </c:pt>
                <c:pt idx="35">
                  <c:v>31323</c:v>
                </c:pt>
                <c:pt idx="36">
                  <c:v>67621</c:v>
                </c:pt>
                <c:pt idx="37">
                  <c:v>516378</c:v>
                </c:pt>
                <c:pt idx="38">
                  <c:v>128717</c:v>
                </c:pt>
                <c:pt idx="39">
                  <c:v>894990</c:v>
                </c:pt>
                <c:pt idx="40">
                  <c:v>174152</c:v>
                </c:pt>
                <c:pt idx="41">
                  <c:v>45353</c:v>
                </c:pt>
                <c:pt idx="42">
                  <c:v>54345</c:v>
                </c:pt>
                <c:pt idx="43">
                  <c:v>52556</c:v>
                </c:pt>
                <c:pt idx="44">
                  <c:v>52352</c:v>
                </c:pt>
                <c:pt idx="45">
                  <c:v>132312</c:v>
                </c:pt>
                <c:pt idx="46">
                  <c:v>61763</c:v>
                </c:pt>
                <c:pt idx="47">
                  <c:v>124414</c:v>
                </c:pt>
                <c:pt idx="48">
                  <c:v>144155</c:v>
                </c:pt>
                <c:pt idx="49">
                  <c:v>120440</c:v>
                </c:pt>
                <c:pt idx="50">
                  <c:v>552555</c:v>
                </c:pt>
                <c:pt idx="51">
                  <c:v>52355</c:v>
                </c:pt>
                <c:pt idx="52">
                  <c:v>525235</c:v>
                </c:pt>
                <c:pt idx="53">
                  <c:v>85176</c:v>
                </c:pt>
                <c:pt idx="54">
                  <c:v>55252</c:v>
                </c:pt>
                <c:pt idx="55">
                  <c:v>44423</c:v>
                </c:pt>
                <c:pt idx="56">
                  <c:v>34234</c:v>
                </c:pt>
                <c:pt idx="57">
                  <c:v>81733</c:v>
                </c:pt>
                <c:pt idx="58">
                  <c:v>134920</c:v>
                </c:pt>
                <c:pt idx="59">
                  <c:v>72334</c:v>
                </c:pt>
                <c:pt idx="60">
                  <c:v>178312</c:v>
                </c:pt>
                <c:pt idx="61">
                  <c:v>45744</c:v>
                </c:pt>
                <c:pt idx="62">
                  <c:v>57878</c:v>
                </c:pt>
                <c:pt idx="63">
                  <c:v>49875</c:v>
                </c:pt>
                <c:pt idx="64">
                  <c:v>31244</c:v>
                </c:pt>
                <c:pt idx="65">
                  <c:v>76271</c:v>
                </c:pt>
                <c:pt idx="66">
                  <c:v>72381</c:v>
                </c:pt>
                <c:pt idx="67">
                  <c:v>67777</c:v>
                </c:pt>
                <c:pt idx="68">
                  <c:v>51716</c:v>
                </c:pt>
                <c:pt idx="69">
                  <c:v>72827</c:v>
                </c:pt>
                <c:pt idx="70">
                  <c:v>89181</c:v>
                </c:pt>
                <c:pt idx="71">
                  <c:v>99992</c:v>
                </c:pt>
                <c:pt idx="72">
                  <c:v>281719</c:v>
                </c:pt>
                <c:pt idx="73">
                  <c:v>231918</c:v>
                </c:pt>
                <c:pt idx="74">
                  <c:v>201811</c:v>
                </c:pt>
                <c:pt idx="75">
                  <c:v>201918</c:v>
                </c:pt>
                <c:pt idx="76">
                  <c:v>46990</c:v>
                </c:pt>
                <c:pt idx="77">
                  <c:v>43100</c:v>
                </c:pt>
                <c:pt idx="78">
                  <c:v>38496</c:v>
                </c:pt>
                <c:pt idx="79">
                  <c:v>72435</c:v>
                </c:pt>
                <c:pt idx="80">
                  <c:v>43546</c:v>
                </c:pt>
                <c:pt idx="81">
                  <c:v>79900</c:v>
                </c:pt>
                <c:pt idx="82">
                  <c:v>80711</c:v>
                </c:pt>
                <c:pt idx="83">
                  <c:v>29218</c:v>
                </c:pt>
                <c:pt idx="84">
                  <c:v>202637</c:v>
                </c:pt>
                <c:pt idx="85">
                  <c:v>199181</c:v>
                </c:pt>
                <c:pt idx="86">
                  <c:v>196172</c:v>
                </c:pt>
                <c:pt idx="87">
                  <c:v>193021</c:v>
                </c:pt>
                <c:pt idx="88">
                  <c:v>79871</c:v>
                </c:pt>
                <c:pt idx="89">
                  <c:v>75981</c:v>
                </c:pt>
                <c:pt idx="90">
                  <c:v>71377</c:v>
                </c:pt>
                <c:pt idx="91">
                  <c:v>55316</c:v>
                </c:pt>
                <c:pt idx="92">
                  <c:v>76427</c:v>
                </c:pt>
                <c:pt idx="93">
                  <c:v>92781</c:v>
                </c:pt>
                <c:pt idx="94">
                  <c:v>73592</c:v>
                </c:pt>
                <c:pt idx="95">
                  <c:v>82099</c:v>
                </c:pt>
                <c:pt idx="96">
                  <c:v>235518</c:v>
                </c:pt>
                <c:pt idx="97">
                  <c:v>232062</c:v>
                </c:pt>
                <c:pt idx="98">
                  <c:v>229053</c:v>
                </c:pt>
                <c:pt idx="99">
                  <c:v>225902</c:v>
                </c:pt>
                <c:pt idx="100">
                  <c:v>62752</c:v>
                </c:pt>
                <c:pt idx="101">
                  <c:v>114352</c:v>
                </c:pt>
                <c:pt idx="102">
                  <c:v>148096</c:v>
                </c:pt>
                <c:pt idx="103">
                  <c:v>106096</c:v>
                </c:pt>
                <c:pt idx="104">
                  <c:v>135133</c:v>
                </c:pt>
                <c:pt idx="105">
                  <c:v>131431</c:v>
                </c:pt>
                <c:pt idx="106">
                  <c:v>111422</c:v>
                </c:pt>
                <c:pt idx="107">
                  <c:v>51612</c:v>
                </c:pt>
                <c:pt idx="108">
                  <c:v>78180</c:v>
                </c:pt>
                <c:pt idx="109">
                  <c:v>987704</c:v>
                </c:pt>
                <c:pt idx="110">
                  <c:v>145382</c:v>
                </c:pt>
                <c:pt idx="111">
                  <c:v>114400</c:v>
                </c:pt>
                <c:pt idx="112">
                  <c:v>184808</c:v>
                </c:pt>
                <c:pt idx="113">
                  <c:v>178688</c:v>
                </c:pt>
                <c:pt idx="114">
                  <c:v>255832</c:v>
                </c:pt>
                <c:pt idx="115">
                  <c:v>75013</c:v>
                </c:pt>
                <c:pt idx="116">
                  <c:v>82812</c:v>
                </c:pt>
                <c:pt idx="117">
                  <c:v>91312</c:v>
                </c:pt>
                <c:pt idx="118">
                  <c:v>52960</c:v>
                </c:pt>
                <c:pt idx="119">
                  <c:v>626266</c:v>
                </c:pt>
                <c:pt idx="120">
                  <c:v>99181</c:v>
                </c:pt>
                <c:pt idx="121">
                  <c:v>163138</c:v>
                </c:pt>
                <c:pt idx="122">
                  <c:v>121222</c:v>
                </c:pt>
                <c:pt idx="123">
                  <c:v>76317</c:v>
                </c:pt>
                <c:pt idx="124">
                  <c:v>57473</c:v>
                </c:pt>
                <c:pt idx="125">
                  <c:v>43423</c:v>
                </c:pt>
                <c:pt idx="126">
                  <c:v>51976</c:v>
                </c:pt>
                <c:pt idx="127">
                  <c:v>71218</c:v>
                </c:pt>
                <c:pt idx="128">
                  <c:v>1020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50-564A-BA1D-1C43020BB3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4477487"/>
        <c:axId val="250397823"/>
      </c:barChart>
      <c:catAx>
        <c:axId val="21447748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Cytokines Treatment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50397823"/>
        <c:crosses val="autoZero"/>
        <c:auto val="1"/>
        <c:lblAlgn val="ctr"/>
        <c:lblOffset val="100"/>
        <c:noMultiLvlLbl val="0"/>
      </c:catAx>
      <c:valAx>
        <c:axId val="2503978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  <a:latin typeface="Helvetica" pitchFamily="2" charset="0"/>
                    <a:cs typeface="Calibri" panose="020F0502020204030204" pitchFamily="34" charset="0"/>
                  </a:rPr>
                  <a:t>Transformation in GILA (ATP units)</a:t>
                </a:r>
                <a:endParaRPr lang="en-US" sz="1000" b="1">
                  <a:effectLst/>
                  <a:latin typeface="Helvetica" pitchFamily="2" charset="0"/>
                  <a:cs typeface="Calibri" panose="020F050202020403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144774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harts!$C$127</c:f>
              <c:strCache>
                <c:ptCount val="1"/>
                <c:pt idx="0">
                  <c:v>235518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harts!$D$162:$D$255</c:f>
                <c:numCache>
                  <c:formatCode>General</c:formatCode>
                  <c:ptCount val="94"/>
                  <c:pt idx="0">
                    <c:v>14333</c:v>
                  </c:pt>
                  <c:pt idx="1">
                    <c:v>21212</c:v>
                  </c:pt>
                  <c:pt idx="2">
                    <c:v>23131</c:v>
                  </c:pt>
                  <c:pt idx="3">
                    <c:v>31212</c:v>
                  </c:pt>
                  <c:pt idx="5">
                    <c:v>5423</c:v>
                  </c:pt>
                  <c:pt idx="6">
                    <c:v>13786</c:v>
                  </c:pt>
                  <c:pt idx="7">
                    <c:v>14468</c:v>
                  </c:pt>
                  <c:pt idx="8">
                    <c:v>18988</c:v>
                  </c:pt>
                  <c:pt idx="9">
                    <c:v>18549</c:v>
                  </c:pt>
                  <c:pt idx="10">
                    <c:v>23099</c:v>
                  </c:pt>
                  <c:pt idx="11">
                    <c:v>87589</c:v>
                  </c:pt>
                  <c:pt idx="12">
                    <c:v>83527</c:v>
                  </c:pt>
                  <c:pt idx="13">
                    <c:v>28937</c:v>
                  </c:pt>
                  <c:pt idx="14">
                    <c:v>143797</c:v>
                  </c:pt>
                  <c:pt idx="15">
                    <c:v>100314</c:v>
                  </c:pt>
                  <c:pt idx="16">
                    <c:v>63269</c:v>
                  </c:pt>
                  <c:pt idx="17">
                    <c:v>20912</c:v>
                  </c:pt>
                  <c:pt idx="18">
                    <c:v>45212</c:v>
                  </c:pt>
                  <c:pt idx="19">
                    <c:v>3213</c:v>
                  </c:pt>
                  <c:pt idx="20">
                    <c:v>44653</c:v>
                  </c:pt>
                  <c:pt idx="21">
                    <c:v>56455</c:v>
                  </c:pt>
                  <c:pt idx="22">
                    <c:v>64345</c:v>
                  </c:pt>
                  <c:pt idx="23">
                    <c:v>63636</c:v>
                  </c:pt>
                  <c:pt idx="24">
                    <c:v>78436</c:v>
                  </c:pt>
                  <c:pt idx="25">
                    <c:v>87656</c:v>
                  </c:pt>
                  <c:pt idx="26">
                    <c:v>76743</c:v>
                  </c:pt>
                  <c:pt idx="27">
                    <c:v>80169</c:v>
                  </c:pt>
                  <c:pt idx="28">
                    <c:v>5599</c:v>
                  </c:pt>
                  <c:pt idx="29">
                    <c:v>33535</c:v>
                  </c:pt>
                  <c:pt idx="30">
                    <c:v>22056</c:v>
                  </c:pt>
                  <c:pt idx="31">
                    <c:v>53535</c:v>
                  </c:pt>
                  <c:pt idx="32">
                    <c:v>54352</c:v>
                  </c:pt>
                  <c:pt idx="33">
                    <c:v>15647</c:v>
                  </c:pt>
                  <c:pt idx="34">
                    <c:v>84849</c:v>
                  </c:pt>
                  <c:pt idx="35">
                    <c:v>97995</c:v>
                  </c:pt>
                  <c:pt idx="36">
                    <c:v>32113</c:v>
                  </c:pt>
                  <c:pt idx="37">
                    <c:v>25131</c:v>
                  </c:pt>
                  <c:pt idx="38">
                    <c:v>21871</c:v>
                  </c:pt>
                  <c:pt idx="39">
                    <c:v>33556</c:v>
                  </c:pt>
                  <c:pt idx="40">
                    <c:v>65472</c:v>
                  </c:pt>
                  <c:pt idx="41">
                    <c:v>51574</c:v>
                  </c:pt>
                  <c:pt idx="42">
                    <c:v>61765</c:v>
                  </c:pt>
                  <c:pt idx="43">
                    <c:v>1214</c:v>
                  </c:pt>
                  <c:pt idx="44">
                    <c:v>15335</c:v>
                  </c:pt>
                  <c:pt idx="45">
                    <c:v>53532</c:v>
                  </c:pt>
                  <c:pt idx="46">
                    <c:v>52535</c:v>
                  </c:pt>
                  <c:pt idx="47">
                    <c:v>35525</c:v>
                  </c:pt>
                  <c:pt idx="48">
                    <c:v>56757</c:v>
                  </c:pt>
                  <c:pt idx="49">
                    <c:v>63677</c:v>
                  </c:pt>
                  <c:pt idx="50">
                    <c:v>73777</c:v>
                  </c:pt>
                  <c:pt idx="51">
                    <c:v>74574</c:v>
                  </c:pt>
                  <c:pt idx="52">
                    <c:v>61900</c:v>
                  </c:pt>
                  <c:pt idx="53">
                    <c:v>124713</c:v>
                  </c:pt>
                  <c:pt idx="54">
                    <c:v>54563</c:v>
                  </c:pt>
                  <c:pt idx="55">
                    <c:v>46346</c:v>
                  </c:pt>
                  <c:pt idx="56">
                    <c:v>32341</c:v>
                  </c:pt>
                  <c:pt idx="57">
                    <c:v>24114</c:v>
                  </c:pt>
                  <c:pt idx="58">
                    <c:v>116171</c:v>
                  </c:pt>
                  <c:pt idx="59">
                    <c:v>63549</c:v>
                  </c:pt>
                  <c:pt idx="60">
                    <c:v>21221</c:v>
                  </c:pt>
                  <c:pt idx="61">
                    <c:v>12121</c:v>
                  </c:pt>
                  <c:pt idx="62">
                    <c:v>88181</c:v>
                  </c:pt>
                  <c:pt idx="63">
                    <c:v>13244</c:v>
                  </c:pt>
                  <c:pt idx="64">
                    <c:v>41414</c:v>
                  </c:pt>
                  <c:pt idx="65">
                    <c:v>55126</c:v>
                  </c:pt>
                  <c:pt idx="66">
                    <c:v>17176</c:v>
                  </c:pt>
                  <c:pt idx="67">
                    <c:v>12213</c:v>
                  </c:pt>
                  <c:pt idx="68">
                    <c:v>12134</c:v>
                  </c:pt>
                  <c:pt idx="69">
                    <c:v>23441</c:v>
                  </c:pt>
                  <c:pt idx="70">
                    <c:v>90282</c:v>
                  </c:pt>
                  <c:pt idx="71">
                    <c:v>25615</c:v>
                  </c:pt>
                  <c:pt idx="72">
                    <c:v>24324</c:v>
                  </c:pt>
                  <c:pt idx="73">
                    <c:v>63765</c:v>
                  </c:pt>
                  <c:pt idx="74">
                    <c:v>43956</c:v>
                  </c:pt>
                  <c:pt idx="75">
                    <c:v>33505</c:v>
                  </c:pt>
                  <c:pt idx="76">
                    <c:v>47526</c:v>
                  </c:pt>
                  <c:pt idx="77">
                    <c:v>25723</c:v>
                  </c:pt>
                  <c:pt idx="78">
                    <c:v>44726</c:v>
                  </c:pt>
                  <c:pt idx="79">
                    <c:v>37716</c:v>
                  </c:pt>
                  <c:pt idx="80">
                    <c:v>28448</c:v>
                  </c:pt>
                  <c:pt idx="81">
                    <c:v>35468</c:v>
                  </c:pt>
                  <c:pt idx="82">
                    <c:v>35968</c:v>
                  </c:pt>
                  <c:pt idx="83">
                    <c:v>26765</c:v>
                  </c:pt>
                  <c:pt idx="84">
                    <c:v>42191</c:v>
                  </c:pt>
                  <c:pt idx="85">
                    <c:v>33405</c:v>
                  </c:pt>
                  <c:pt idx="86">
                    <c:v>37526</c:v>
                  </c:pt>
                  <c:pt idx="87">
                    <c:v>35723</c:v>
                  </c:pt>
                  <c:pt idx="88">
                    <c:v>34726</c:v>
                  </c:pt>
                  <c:pt idx="89">
                    <c:v>47716</c:v>
                  </c:pt>
                  <c:pt idx="90">
                    <c:v>28948</c:v>
                  </c:pt>
                  <c:pt idx="91">
                    <c:v>35868</c:v>
                  </c:pt>
                  <c:pt idx="92">
                    <c:v>45968</c:v>
                  </c:pt>
                  <c:pt idx="93">
                    <c:v>36765</c:v>
                  </c:pt>
                </c:numCache>
              </c:numRef>
            </c:plus>
            <c:minus>
              <c:numRef>
                <c:f>Charts!$D$162:$D$255</c:f>
                <c:numCache>
                  <c:formatCode>General</c:formatCode>
                  <c:ptCount val="94"/>
                  <c:pt idx="0">
                    <c:v>14333</c:v>
                  </c:pt>
                  <c:pt idx="1">
                    <c:v>21212</c:v>
                  </c:pt>
                  <c:pt idx="2">
                    <c:v>23131</c:v>
                  </c:pt>
                  <c:pt idx="3">
                    <c:v>31212</c:v>
                  </c:pt>
                  <c:pt idx="5">
                    <c:v>5423</c:v>
                  </c:pt>
                  <c:pt idx="6">
                    <c:v>13786</c:v>
                  </c:pt>
                  <c:pt idx="7">
                    <c:v>14468</c:v>
                  </c:pt>
                  <c:pt idx="8">
                    <c:v>18988</c:v>
                  </c:pt>
                  <c:pt idx="9">
                    <c:v>18549</c:v>
                  </c:pt>
                  <c:pt idx="10">
                    <c:v>23099</c:v>
                  </c:pt>
                  <c:pt idx="11">
                    <c:v>87589</c:v>
                  </c:pt>
                  <c:pt idx="12">
                    <c:v>83527</c:v>
                  </c:pt>
                  <c:pt idx="13">
                    <c:v>28937</c:v>
                  </c:pt>
                  <c:pt idx="14">
                    <c:v>143797</c:v>
                  </c:pt>
                  <c:pt idx="15">
                    <c:v>100314</c:v>
                  </c:pt>
                  <c:pt idx="16">
                    <c:v>63269</c:v>
                  </c:pt>
                  <c:pt idx="17">
                    <c:v>20912</c:v>
                  </c:pt>
                  <c:pt idx="18">
                    <c:v>45212</c:v>
                  </c:pt>
                  <c:pt idx="19">
                    <c:v>3213</c:v>
                  </c:pt>
                  <c:pt idx="20">
                    <c:v>44653</c:v>
                  </c:pt>
                  <c:pt idx="21">
                    <c:v>56455</c:v>
                  </c:pt>
                  <c:pt idx="22">
                    <c:v>64345</c:v>
                  </c:pt>
                  <c:pt idx="23">
                    <c:v>63636</c:v>
                  </c:pt>
                  <c:pt idx="24">
                    <c:v>78436</c:v>
                  </c:pt>
                  <c:pt idx="25">
                    <c:v>87656</c:v>
                  </c:pt>
                  <c:pt idx="26">
                    <c:v>76743</c:v>
                  </c:pt>
                  <c:pt idx="27">
                    <c:v>80169</c:v>
                  </c:pt>
                  <c:pt idx="28">
                    <c:v>5599</c:v>
                  </c:pt>
                  <c:pt idx="29">
                    <c:v>33535</c:v>
                  </c:pt>
                  <c:pt idx="30">
                    <c:v>22056</c:v>
                  </c:pt>
                  <c:pt idx="31">
                    <c:v>53535</c:v>
                  </c:pt>
                  <c:pt idx="32">
                    <c:v>54352</c:v>
                  </c:pt>
                  <c:pt idx="33">
                    <c:v>15647</c:v>
                  </c:pt>
                  <c:pt idx="34">
                    <c:v>84849</c:v>
                  </c:pt>
                  <c:pt idx="35">
                    <c:v>97995</c:v>
                  </c:pt>
                  <c:pt idx="36">
                    <c:v>32113</c:v>
                  </c:pt>
                  <c:pt idx="37">
                    <c:v>25131</c:v>
                  </c:pt>
                  <c:pt idx="38">
                    <c:v>21871</c:v>
                  </c:pt>
                  <c:pt idx="39">
                    <c:v>33556</c:v>
                  </c:pt>
                  <c:pt idx="40">
                    <c:v>65472</c:v>
                  </c:pt>
                  <c:pt idx="41">
                    <c:v>51574</c:v>
                  </c:pt>
                  <c:pt idx="42">
                    <c:v>61765</c:v>
                  </c:pt>
                  <c:pt idx="43">
                    <c:v>1214</c:v>
                  </c:pt>
                  <c:pt idx="44">
                    <c:v>15335</c:v>
                  </c:pt>
                  <c:pt idx="45">
                    <c:v>53532</c:v>
                  </c:pt>
                  <c:pt idx="46">
                    <c:v>52535</c:v>
                  </c:pt>
                  <c:pt idx="47">
                    <c:v>35525</c:v>
                  </c:pt>
                  <c:pt idx="48">
                    <c:v>56757</c:v>
                  </c:pt>
                  <c:pt idx="49">
                    <c:v>63677</c:v>
                  </c:pt>
                  <c:pt idx="50">
                    <c:v>73777</c:v>
                  </c:pt>
                  <c:pt idx="51">
                    <c:v>74574</c:v>
                  </c:pt>
                  <c:pt idx="52">
                    <c:v>61900</c:v>
                  </c:pt>
                  <c:pt idx="53">
                    <c:v>124713</c:v>
                  </c:pt>
                  <c:pt idx="54">
                    <c:v>54563</c:v>
                  </c:pt>
                  <c:pt idx="55">
                    <c:v>46346</c:v>
                  </c:pt>
                  <c:pt idx="56">
                    <c:v>32341</c:v>
                  </c:pt>
                  <c:pt idx="57">
                    <c:v>24114</c:v>
                  </c:pt>
                  <c:pt idx="58">
                    <c:v>116171</c:v>
                  </c:pt>
                  <c:pt idx="59">
                    <c:v>63549</c:v>
                  </c:pt>
                  <c:pt idx="60">
                    <c:v>21221</c:v>
                  </c:pt>
                  <c:pt idx="61">
                    <c:v>12121</c:v>
                  </c:pt>
                  <c:pt idx="62">
                    <c:v>88181</c:v>
                  </c:pt>
                  <c:pt idx="63">
                    <c:v>13244</c:v>
                  </c:pt>
                  <c:pt idx="64">
                    <c:v>41414</c:v>
                  </c:pt>
                  <c:pt idx="65">
                    <c:v>55126</c:v>
                  </c:pt>
                  <c:pt idx="66">
                    <c:v>17176</c:v>
                  </c:pt>
                  <c:pt idx="67">
                    <c:v>12213</c:v>
                  </c:pt>
                  <c:pt idx="68">
                    <c:v>12134</c:v>
                  </c:pt>
                  <c:pt idx="69">
                    <c:v>23441</c:v>
                  </c:pt>
                  <c:pt idx="70">
                    <c:v>90282</c:v>
                  </c:pt>
                  <c:pt idx="71">
                    <c:v>25615</c:v>
                  </c:pt>
                  <c:pt idx="72">
                    <c:v>24324</c:v>
                  </c:pt>
                  <c:pt idx="73">
                    <c:v>63765</c:v>
                  </c:pt>
                  <c:pt idx="74">
                    <c:v>43956</c:v>
                  </c:pt>
                  <c:pt idx="75">
                    <c:v>33505</c:v>
                  </c:pt>
                  <c:pt idx="76">
                    <c:v>47526</c:v>
                  </c:pt>
                  <c:pt idx="77">
                    <c:v>25723</c:v>
                  </c:pt>
                  <c:pt idx="78">
                    <c:v>44726</c:v>
                  </c:pt>
                  <c:pt idx="79">
                    <c:v>37716</c:v>
                  </c:pt>
                  <c:pt idx="80">
                    <c:v>28448</c:v>
                  </c:pt>
                  <c:pt idx="81">
                    <c:v>35468</c:v>
                  </c:pt>
                  <c:pt idx="82">
                    <c:v>35968</c:v>
                  </c:pt>
                  <c:pt idx="83">
                    <c:v>26765</c:v>
                  </c:pt>
                  <c:pt idx="84">
                    <c:v>42191</c:v>
                  </c:pt>
                  <c:pt idx="85">
                    <c:v>33405</c:v>
                  </c:pt>
                  <c:pt idx="86">
                    <c:v>37526</c:v>
                  </c:pt>
                  <c:pt idx="87">
                    <c:v>35723</c:v>
                  </c:pt>
                  <c:pt idx="88">
                    <c:v>34726</c:v>
                  </c:pt>
                  <c:pt idx="89">
                    <c:v>47716</c:v>
                  </c:pt>
                  <c:pt idx="90">
                    <c:v>28948</c:v>
                  </c:pt>
                  <c:pt idx="91">
                    <c:v>35868</c:v>
                  </c:pt>
                  <c:pt idx="92">
                    <c:v>45968</c:v>
                  </c:pt>
                  <c:pt idx="93">
                    <c:v>367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harts!$A$162:$A$255</c:f>
              <c:strCache>
                <c:ptCount val="94"/>
                <c:pt idx="0">
                  <c:v>-</c:v>
                </c:pt>
                <c:pt idx="1">
                  <c:v>w DMSO</c:v>
                </c:pt>
                <c:pt idx="2">
                  <c:v>w H2O</c:v>
                </c:pt>
                <c:pt idx="3">
                  <c:v>w PBS</c:v>
                </c:pt>
                <c:pt idx="5">
                  <c:v>141</c:v>
                </c:pt>
                <c:pt idx="6">
                  <c:v>142</c:v>
                </c:pt>
                <c:pt idx="7">
                  <c:v>143</c:v>
                </c:pt>
                <c:pt idx="8">
                  <c:v>144</c:v>
                </c:pt>
                <c:pt idx="9">
                  <c:v>145</c:v>
                </c:pt>
                <c:pt idx="10">
                  <c:v>146</c:v>
                </c:pt>
                <c:pt idx="11">
                  <c:v>147</c:v>
                </c:pt>
                <c:pt idx="12">
                  <c:v>148</c:v>
                </c:pt>
                <c:pt idx="13">
                  <c:v>149</c:v>
                </c:pt>
                <c:pt idx="14">
                  <c:v>150</c:v>
                </c:pt>
                <c:pt idx="15">
                  <c:v>151</c:v>
                </c:pt>
                <c:pt idx="16">
                  <c:v>152</c:v>
                </c:pt>
                <c:pt idx="17">
                  <c:v>153</c:v>
                </c:pt>
                <c:pt idx="18">
                  <c:v>154</c:v>
                </c:pt>
                <c:pt idx="19">
                  <c:v>155</c:v>
                </c:pt>
                <c:pt idx="20">
                  <c:v>156</c:v>
                </c:pt>
                <c:pt idx="21">
                  <c:v>157</c:v>
                </c:pt>
                <c:pt idx="22">
                  <c:v>158</c:v>
                </c:pt>
                <c:pt idx="23">
                  <c:v>159</c:v>
                </c:pt>
                <c:pt idx="24">
                  <c:v>160</c:v>
                </c:pt>
                <c:pt idx="25">
                  <c:v>161</c:v>
                </c:pt>
                <c:pt idx="26">
                  <c:v>162</c:v>
                </c:pt>
                <c:pt idx="27">
                  <c:v>163</c:v>
                </c:pt>
                <c:pt idx="28">
                  <c:v>164</c:v>
                </c:pt>
                <c:pt idx="29">
                  <c:v>165</c:v>
                </c:pt>
                <c:pt idx="30">
                  <c:v>166</c:v>
                </c:pt>
                <c:pt idx="31">
                  <c:v>167</c:v>
                </c:pt>
                <c:pt idx="32">
                  <c:v>168</c:v>
                </c:pt>
                <c:pt idx="33">
                  <c:v>169</c:v>
                </c:pt>
                <c:pt idx="34">
                  <c:v>170</c:v>
                </c:pt>
                <c:pt idx="35">
                  <c:v>171</c:v>
                </c:pt>
                <c:pt idx="36">
                  <c:v>172</c:v>
                </c:pt>
                <c:pt idx="37">
                  <c:v>173</c:v>
                </c:pt>
                <c:pt idx="38">
                  <c:v>174</c:v>
                </c:pt>
                <c:pt idx="39">
                  <c:v>175</c:v>
                </c:pt>
                <c:pt idx="40">
                  <c:v>176</c:v>
                </c:pt>
                <c:pt idx="41">
                  <c:v>177</c:v>
                </c:pt>
                <c:pt idx="42">
                  <c:v>178</c:v>
                </c:pt>
                <c:pt idx="43">
                  <c:v>179</c:v>
                </c:pt>
                <c:pt idx="44">
                  <c:v>180</c:v>
                </c:pt>
                <c:pt idx="45">
                  <c:v>181</c:v>
                </c:pt>
                <c:pt idx="46">
                  <c:v>182</c:v>
                </c:pt>
                <c:pt idx="47">
                  <c:v>183</c:v>
                </c:pt>
                <c:pt idx="48">
                  <c:v>184</c:v>
                </c:pt>
                <c:pt idx="49">
                  <c:v>185</c:v>
                </c:pt>
                <c:pt idx="50">
                  <c:v>186</c:v>
                </c:pt>
                <c:pt idx="51">
                  <c:v>187</c:v>
                </c:pt>
                <c:pt idx="52">
                  <c:v>188</c:v>
                </c:pt>
                <c:pt idx="53">
                  <c:v>189</c:v>
                </c:pt>
                <c:pt idx="54">
                  <c:v>190</c:v>
                </c:pt>
                <c:pt idx="55">
                  <c:v>191</c:v>
                </c:pt>
                <c:pt idx="56">
                  <c:v>192</c:v>
                </c:pt>
                <c:pt idx="57">
                  <c:v>193</c:v>
                </c:pt>
                <c:pt idx="58">
                  <c:v>194</c:v>
                </c:pt>
                <c:pt idx="59">
                  <c:v>195</c:v>
                </c:pt>
                <c:pt idx="60">
                  <c:v>196</c:v>
                </c:pt>
                <c:pt idx="61">
                  <c:v>197</c:v>
                </c:pt>
                <c:pt idx="62">
                  <c:v>198</c:v>
                </c:pt>
                <c:pt idx="63">
                  <c:v>199</c:v>
                </c:pt>
                <c:pt idx="64">
                  <c:v>200</c:v>
                </c:pt>
                <c:pt idx="65">
                  <c:v>201</c:v>
                </c:pt>
                <c:pt idx="66">
                  <c:v>202</c:v>
                </c:pt>
                <c:pt idx="67">
                  <c:v>203</c:v>
                </c:pt>
                <c:pt idx="68">
                  <c:v>204</c:v>
                </c:pt>
                <c:pt idx="69">
                  <c:v>205</c:v>
                </c:pt>
                <c:pt idx="70">
                  <c:v>206</c:v>
                </c:pt>
                <c:pt idx="71">
                  <c:v>207</c:v>
                </c:pt>
                <c:pt idx="72">
                  <c:v>208</c:v>
                </c:pt>
                <c:pt idx="73">
                  <c:v>209</c:v>
                </c:pt>
                <c:pt idx="74">
                  <c:v>210</c:v>
                </c:pt>
                <c:pt idx="75">
                  <c:v>211</c:v>
                </c:pt>
                <c:pt idx="76">
                  <c:v>212</c:v>
                </c:pt>
                <c:pt idx="77">
                  <c:v>213</c:v>
                </c:pt>
                <c:pt idx="78">
                  <c:v>214</c:v>
                </c:pt>
                <c:pt idx="79">
                  <c:v>215</c:v>
                </c:pt>
                <c:pt idx="80">
                  <c:v>216</c:v>
                </c:pt>
                <c:pt idx="81">
                  <c:v>217</c:v>
                </c:pt>
                <c:pt idx="82">
                  <c:v>218</c:v>
                </c:pt>
                <c:pt idx="83">
                  <c:v>219</c:v>
                </c:pt>
                <c:pt idx="84">
                  <c:v>220</c:v>
                </c:pt>
                <c:pt idx="85">
                  <c:v>221</c:v>
                </c:pt>
                <c:pt idx="86">
                  <c:v>222</c:v>
                </c:pt>
                <c:pt idx="87">
                  <c:v>223</c:v>
                </c:pt>
                <c:pt idx="88">
                  <c:v>224</c:v>
                </c:pt>
                <c:pt idx="89">
                  <c:v>225</c:v>
                </c:pt>
                <c:pt idx="90">
                  <c:v>226</c:v>
                </c:pt>
                <c:pt idx="91">
                  <c:v>227</c:v>
                </c:pt>
                <c:pt idx="92">
                  <c:v>228</c:v>
                </c:pt>
                <c:pt idx="93">
                  <c:v>229</c:v>
                </c:pt>
              </c:strCache>
            </c:strRef>
          </c:cat>
          <c:val>
            <c:numRef>
              <c:f>Charts!$C$162:$C$255</c:f>
              <c:numCache>
                <c:formatCode>General</c:formatCode>
                <c:ptCount val="94"/>
                <c:pt idx="0">
                  <c:v>32520</c:v>
                </c:pt>
                <c:pt idx="1">
                  <c:v>92891</c:v>
                </c:pt>
                <c:pt idx="2">
                  <c:v>73628</c:v>
                </c:pt>
                <c:pt idx="3">
                  <c:v>82213</c:v>
                </c:pt>
                <c:pt idx="5">
                  <c:v>66960</c:v>
                </c:pt>
                <c:pt idx="6">
                  <c:v>92986</c:v>
                </c:pt>
                <c:pt idx="7">
                  <c:v>82000</c:v>
                </c:pt>
                <c:pt idx="8">
                  <c:v>57650</c:v>
                </c:pt>
                <c:pt idx="9">
                  <c:v>105000</c:v>
                </c:pt>
                <c:pt idx="10">
                  <c:v>146667</c:v>
                </c:pt>
                <c:pt idx="11">
                  <c:v>158140</c:v>
                </c:pt>
                <c:pt idx="12">
                  <c:v>138744</c:v>
                </c:pt>
                <c:pt idx="13">
                  <c:v>68752</c:v>
                </c:pt>
                <c:pt idx="14">
                  <c:v>324080</c:v>
                </c:pt>
                <c:pt idx="15">
                  <c:v>386864</c:v>
                </c:pt>
                <c:pt idx="16">
                  <c:v>1125760</c:v>
                </c:pt>
                <c:pt idx="17">
                  <c:v>73792</c:v>
                </c:pt>
                <c:pt idx="18">
                  <c:v>523199</c:v>
                </c:pt>
                <c:pt idx="19">
                  <c:v>51421</c:v>
                </c:pt>
                <c:pt idx="20">
                  <c:v>53604</c:v>
                </c:pt>
                <c:pt idx="21">
                  <c:v>444441</c:v>
                </c:pt>
                <c:pt idx="22">
                  <c:v>244434</c:v>
                </c:pt>
                <c:pt idx="23">
                  <c:v>241424</c:v>
                </c:pt>
                <c:pt idx="24">
                  <c:v>615168</c:v>
                </c:pt>
                <c:pt idx="25">
                  <c:v>781871</c:v>
                </c:pt>
                <c:pt idx="26">
                  <c:v>414144</c:v>
                </c:pt>
                <c:pt idx="27">
                  <c:v>254000</c:v>
                </c:pt>
                <c:pt idx="28">
                  <c:v>234056</c:v>
                </c:pt>
                <c:pt idx="29">
                  <c:v>52480</c:v>
                </c:pt>
                <c:pt idx="30">
                  <c:v>151328</c:v>
                </c:pt>
                <c:pt idx="31">
                  <c:v>122291</c:v>
                </c:pt>
                <c:pt idx="32">
                  <c:v>134114</c:v>
                </c:pt>
                <c:pt idx="33">
                  <c:v>147839</c:v>
                </c:pt>
                <c:pt idx="34">
                  <c:v>136721</c:v>
                </c:pt>
                <c:pt idx="35">
                  <c:v>114441</c:v>
                </c:pt>
                <c:pt idx="36">
                  <c:v>283982</c:v>
                </c:pt>
                <c:pt idx="37">
                  <c:v>689934</c:v>
                </c:pt>
                <c:pt idx="38">
                  <c:v>93432</c:v>
                </c:pt>
                <c:pt idx="39">
                  <c:v>146433</c:v>
                </c:pt>
                <c:pt idx="40">
                  <c:v>645434</c:v>
                </c:pt>
                <c:pt idx="41">
                  <c:v>222960</c:v>
                </c:pt>
                <c:pt idx="42">
                  <c:v>91801</c:v>
                </c:pt>
                <c:pt idx="43">
                  <c:v>135341</c:v>
                </c:pt>
                <c:pt idx="44">
                  <c:v>134313</c:v>
                </c:pt>
                <c:pt idx="45">
                  <c:v>148479</c:v>
                </c:pt>
                <c:pt idx="46">
                  <c:v>184337</c:v>
                </c:pt>
                <c:pt idx="47">
                  <c:v>112444</c:v>
                </c:pt>
                <c:pt idx="48">
                  <c:v>144444</c:v>
                </c:pt>
                <c:pt idx="49">
                  <c:v>141414</c:v>
                </c:pt>
                <c:pt idx="50">
                  <c:v>171387</c:v>
                </c:pt>
                <c:pt idx="51">
                  <c:v>190187</c:v>
                </c:pt>
                <c:pt idx="52">
                  <c:v>245312</c:v>
                </c:pt>
                <c:pt idx="53">
                  <c:v>211664</c:v>
                </c:pt>
                <c:pt idx="54">
                  <c:v>351616</c:v>
                </c:pt>
                <c:pt idx="55">
                  <c:v>227178</c:v>
                </c:pt>
                <c:pt idx="56">
                  <c:v>231089</c:v>
                </c:pt>
                <c:pt idx="57">
                  <c:v>311009</c:v>
                </c:pt>
                <c:pt idx="58">
                  <c:v>606776</c:v>
                </c:pt>
                <c:pt idx="59">
                  <c:v>214648</c:v>
                </c:pt>
                <c:pt idx="60">
                  <c:v>65334</c:v>
                </c:pt>
                <c:pt idx="61">
                  <c:v>54223</c:v>
                </c:pt>
                <c:pt idx="62">
                  <c:v>239298</c:v>
                </c:pt>
                <c:pt idx="63">
                  <c:v>113214</c:v>
                </c:pt>
                <c:pt idx="64">
                  <c:v>151671</c:v>
                </c:pt>
                <c:pt idx="65">
                  <c:v>189101</c:v>
                </c:pt>
                <c:pt idx="66">
                  <c:v>199991</c:v>
                </c:pt>
                <c:pt idx="67">
                  <c:v>368900</c:v>
                </c:pt>
                <c:pt idx="68">
                  <c:v>410012</c:v>
                </c:pt>
                <c:pt idx="69">
                  <c:v>145511</c:v>
                </c:pt>
                <c:pt idx="70">
                  <c:v>378161</c:v>
                </c:pt>
                <c:pt idx="71">
                  <c:v>516289</c:v>
                </c:pt>
                <c:pt idx="72">
                  <c:v>388908</c:v>
                </c:pt>
                <c:pt idx="73">
                  <c:v>506251</c:v>
                </c:pt>
                <c:pt idx="74">
                  <c:v>115012</c:v>
                </c:pt>
                <c:pt idx="75">
                  <c:v>158632</c:v>
                </c:pt>
                <c:pt idx="76">
                  <c:v>457604</c:v>
                </c:pt>
                <c:pt idx="77">
                  <c:v>331770</c:v>
                </c:pt>
                <c:pt idx="78">
                  <c:v>207528</c:v>
                </c:pt>
                <c:pt idx="79">
                  <c:v>335745</c:v>
                </c:pt>
                <c:pt idx="80">
                  <c:v>167735</c:v>
                </c:pt>
                <c:pt idx="81">
                  <c:v>164705</c:v>
                </c:pt>
                <c:pt idx="82">
                  <c:v>194678</c:v>
                </c:pt>
                <c:pt idx="83">
                  <c:v>203478</c:v>
                </c:pt>
                <c:pt idx="84">
                  <c:v>115092</c:v>
                </c:pt>
                <c:pt idx="85">
                  <c:v>358632</c:v>
                </c:pt>
                <c:pt idx="86">
                  <c:v>157604</c:v>
                </c:pt>
                <c:pt idx="87">
                  <c:v>471770</c:v>
                </c:pt>
                <c:pt idx="88">
                  <c:v>207628</c:v>
                </c:pt>
                <c:pt idx="89">
                  <c:v>335735</c:v>
                </c:pt>
                <c:pt idx="90">
                  <c:v>367735</c:v>
                </c:pt>
                <c:pt idx="91">
                  <c:v>264705</c:v>
                </c:pt>
                <c:pt idx="92">
                  <c:v>494678</c:v>
                </c:pt>
                <c:pt idx="93">
                  <c:v>2134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41-254C-802E-0A77FCC034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72520879"/>
        <c:axId val="211353567"/>
      </c:barChart>
      <c:catAx>
        <c:axId val="27252087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</a:rPr>
                  <a:t>Cytokines Treatment</a:t>
                </a:r>
                <a:endParaRPr lang="en-US" sz="10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Calibri" panose="020F0502020204030204" pitchFamily="34" charset="0"/>
              </a:defRPr>
            </a:pPr>
            <a:endParaRPr lang="en-US"/>
          </a:p>
        </c:txPr>
        <c:crossAx val="211353567"/>
        <c:crosses val="autoZero"/>
        <c:auto val="1"/>
        <c:lblAlgn val="ctr"/>
        <c:lblOffset val="100"/>
        <c:noMultiLvlLbl val="0"/>
      </c:catAx>
      <c:valAx>
        <c:axId val="2113535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000" b="1">
                    <a:latin typeface="Helvetica" pitchFamily="2" charset="0"/>
                    <a:cs typeface="Calibri" panose="020F0502020204030204" pitchFamily="34" charset="0"/>
                  </a:rPr>
                  <a:t>Transformation in GILA (ATP unit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solidFill>
            <a:schemeClr val="bg1"/>
          </a:solidFill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2725208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harts!$D$4:$D$27</c:f>
                <c:numCache>
                  <c:formatCode>General</c:formatCode>
                  <c:ptCount val="24"/>
                  <c:pt idx="0">
                    <c:v>14333</c:v>
                  </c:pt>
                  <c:pt idx="1">
                    <c:v>21212</c:v>
                  </c:pt>
                  <c:pt idx="2">
                    <c:v>23131</c:v>
                  </c:pt>
                  <c:pt idx="3">
                    <c:v>31212</c:v>
                  </c:pt>
                  <c:pt idx="5">
                    <c:v>56144</c:v>
                  </c:pt>
                  <c:pt idx="6">
                    <c:v>80479</c:v>
                  </c:pt>
                  <c:pt idx="7">
                    <c:v>13221</c:v>
                  </c:pt>
                  <c:pt idx="8">
                    <c:v>67130</c:v>
                  </c:pt>
                  <c:pt idx="9">
                    <c:v>34234</c:v>
                  </c:pt>
                  <c:pt idx="10">
                    <c:v>15566</c:v>
                  </c:pt>
                  <c:pt idx="11">
                    <c:v>4460</c:v>
                  </c:pt>
                  <c:pt idx="12">
                    <c:v>27166</c:v>
                  </c:pt>
                  <c:pt idx="13">
                    <c:v>21333</c:v>
                  </c:pt>
                  <c:pt idx="14">
                    <c:v>20657</c:v>
                  </c:pt>
                  <c:pt idx="15">
                    <c:v>33829</c:v>
                  </c:pt>
                  <c:pt idx="16">
                    <c:v>50356</c:v>
                  </c:pt>
                  <c:pt idx="17">
                    <c:v>95396</c:v>
                  </c:pt>
                  <c:pt idx="18">
                    <c:v>10452</c:v>
                  </c:pt>
                  <c:pt idx="19">
                    <c:v>75537</c:v>
                  </c:pt>
                  <c:pt idx="20">
                    <c:v>35698</c:v>
                  </c:pt>
                  <c:pt idx="21">
                    <c:v>32324</c:v>
                  </c:pt>
                  <c:pt idx="22">
                    <c:v>11387</c:v>
                  </c:pt>
                  <c:pt idx="23">
                    <c:v>33323</c:v>
                  </c:pt>
                </c:numCache>
              </c:numRef>
            </c:plus>
            <c:minus>
              <c:numRef>
                <c:f>Charts!$D$4:$D$27</c:f>
                <c:numCache>
                  <c:formatCode>General</c:formatCode>
                  <c:ptCount val="24"/>
                  <c:pt idx="0">
                    <c:v>14333</c:v>
                  </c:pt>
                  <c:pt idx="1">
                    <c:v>21212</c:v>
                  </c:pt>
                  <c:pt idx="2">
                    <c:v>23131</c:v>
                  </c:pt>
                  <c:pt idx="3">
                    <c:v>31212</c:v>
                  </c:pt>
                  <c:pt idx="5">
                    <c:v>56144</c:v>
                  </c:pt>
                  <c:pt idx="6">
                    <c:v>80479</c:v>
                  </c:pt>
                  <c:pt idx="7">
                    <c:v>13221</c:v>
                  </c:pt>
                  <c:pt idx="8">
                    <c:v>67130</c:v>
                  </c:pt>
                  <c:pt idx="9">
                    <c:v>34234</c:v>
                  </c:pt>
                  <c:pt idx="10">
                    <c:v>15566</c:v>
                  </c:pt>
                  <c:pt idx="11">
                    <c:v>4460</c:v>
                  </c:pt>
                  <c:pt idx="12">
                    <c:v>27166</c:v>
                  </c:pt>
                  <c:pt idx="13">
                    <c:v>21333</c:v>
                  </c:pt>
                  <c:pt idx="14">
                    <c:v>20657</c:v>
                  </c:pt>
                  <c:pt idx="15">
                    <c:v>33829</c:v>
                  </c:pt>
                  <c:pt idx="16">
                    <c:v>50356</c:v>
                  </c:pt>
                  <c:pt idx="17">
                    <c:v>95396</c:v>
                  </c:pt>
                  <c:pt idx="18">
                    <c:v>10452</c:v>
                  </c:pt>
                  <c:pt idx="19">
                    <c:v>75537</c:v>
                  </c:pt>
                  <c:pt idx="20">
                    <c:v>35698</c:v>
                  </c:pt>
                  <c:pt idx="21">
                    <c:v>32324</c:v>
                  </c:pt>
                  <c:pt idx="22">
                    <c:v>11387</c:v>
                  </c:pt>
                  <c:pt idx="23">
                    <c:v>333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harts!$A$4:$A$27</c:f>
              <c:strCache>
                <c:ptCount val="24"/>
                <c:pt idx="0">
                  <c:v>-</c:v>
                </c:pt>
                <c:pt idx="1">
                  <c:v>w DMSO</c:v>
                </c:pt>
                <c:pt idx="2">
                  <c:v>w H2O</c:v>
                </c:pt>
                <c:pt idx="3">
                  <c:v>w PBS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9">
                  <c:v>5</c:v>
                </c:pt>
                <c:pt idx="10">
                  <c:v>6</c:v>
                </c:pt>
                <c:pt idx="11">
                  <c:v>7</c:v>
                </c:pt>
                <c:pt idx="12">
                  <c:v>8</c:v>
                </c:pt>
                <c:pt idx="13">
                  <c:v>9</c:v>
                </c:pt>
                <c:pt idx="14">
                  <c:v>10</c:v>
                </c:pt>
                <c:pt idx="15">
                  <c:v>11</c:v>
                </c:pt>
                <c:pt idx="16">
                  <c:v>12</c:v>
                </c:pt>
                <c:pt idx="17">
                  <c:v>13</c:v>
                </c:pt>
                <c:pt idx="18">
                  <c:v>14</c:v>
                </c:pt>
                <c:pt idx="19">
                  <c:v>15</c:v>
                </c:pt>
                <c:pt idx="20">
                  <c:v>16</c:v>
                </c:pt>
                <c:pt idx="21">
                  <c:v>17</c:v>
                </c:pt>
                <c:pt idx="22">
                  <c:v>18</c:v>
                </c:pt>
                <c:pt idx="23">
                  <c:v>19</c:v>
                </c:pt>
              </c:strCache>
            </c:strRef>
          </c:cat>
          <c:val>
            <c:numRef>
              <c:f>Charts!$C$4:$C$27</c:f>
              <c:numCache>
                <c:formatCode>General</c:formatCode>
                <c:ptCount val="24"/>
                <c:pt idx="0">
                  <c:v>32520</c:v>
                </c:pt>
                <c:pt idx="1">
                  <c:v>92891</c:v>
                </c:pt>
                <c:pt idx="2">
                  <c:v>73628</c:v>
                </c:pt>
                <c:pt idx="3">
                  <c:v>82213</c:v>
                </c:pt>
                <c:pt idx="5">
                  <c:v>134370</c:v>
                </c:pt>
                <c:pt idx="6">
                  <c:v>131640</c:v>
                </c:pt>
                <c:pt idx="7">
                  <c:v>126819</c:v>
                </c:pt>
                <c:pt idx="8">
                  <c:v>119728</c:v>
                </c:pt>
                <c:pt idx="9">
                  <c:v>42840</c:v>
                </c:pt>
                <c:pt idx="10">
                  <c:v>64408</c:v>
                </c:pt>
                <c:pt idx="11">
                  <c:v>30928</c:v>
                </c:pt>
                <c:pt idx="12">
                  <c:v>110084</c:v>
                </c:pt>
                <c:pt idx="13">
                  <c:v>139189</c:v>
                </c:pt>
                <c:pt idx="14">
                  <c:v>101988</c:v>
                </c:pt>
                <c:pt idx="15">
                  <c:v>161716</c:v>
                </c:pt>
                <c:pt idx="16">
                  <c:v>122448</c:v>
                </c:pt>
                <c:pt idx="17">
                  <c:v>142744</c:v>
                </c:pt>
                <c:pt idx="18">
                  <c:v>41786</c:v>
                </c:pt>
                <c:pt idx="19">
                  <c:v>432840</c:v>
                </c:pt>
                <c:pt idx="20">
                  <c:v>60144</c:v>
                </c:pt>
                <c:pt idx="21">
                  <c:v>90192</c:v>
                </c:pt>
                <c:pt idx="22">
                  <c:v>32580</c:v>
                </c:pt>
                <c:pt idx="23">
                  <c:v>611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8D-904C-8EA9-7B8586F9FC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3380288"/>
        <c:axId val="2048654464"/>
      </c:barChart>
      <c:catAx>
        <c:axId val="20533802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000" b="1">
                    <a:latin typeface="Helvetica" pitchFamily="2" charset="0"/>
                    <a:cs typeface="Calibri" panose="020F0502020204030204" pitchFamily="34" charset="0"/>
                  </a:rPr>
                  <a:t>Cytokines 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Calibri" panose="020F0502020204030204" pitchFamily="34" charset="0"/>
              </a:defRPr>
            </a:pPr>
            <a:endParaRPr lang="en-US"/>
          </a:p>
        </c:txPr>
        <c:crossAx val="2048654464"/>
        <c:crosses val="autoZero"/>
        <c:auto val="1"/>
        <c:lblAlgn val="ctr"/>
        <c:lblOffset val="100"/>
        <c:noMultiLvlLbl val="0"/>
      </c:catAx>
      <c:valAx>
        <c:axId val="2048654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>
                    <a:latin typeface="Helvetica" pitchFamily="2" charset="0"/>
                  </a:rPr>
                  <a:t>Transformation in GILA (ATP unit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Calibri" panose="020F0502020204030204" pitchFamily="34" charset="0"/>
              </a:defRPr>
            </a:pPr>
            <a:endParaRPr lang="en-US"/>
          </a:p>
        </c:txPr>
        <c:crossAx val="2053380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harts!$D$260:$D$335</c:f>
                <c:numCache>
                  <c:formatCode>General</c:formatCode>
                  <c:ptCount val="76"/>
                  <c:pt idx="0">
                    <c:v>14333</c:v>
                  </c:pt>
                  <c:pt idx="1">
                    <c:v>21212</c:v>
                  </c:pt>
                  <c:pt idx="2">
                    <c:v>23131</c:v>
                  </c:pt>
                  <c:pt idx="3">
                    <c:v>31212</c:v>
                  </c:pt>
                  <c:pt idx="5">
                    <c:v>27529</c:v>
                  </c:pt>
                  <c:pt idx="6">
                    <c:v>31313</c:v>
                  </c:pt>
                  <c:pt idx="7">
                    <c:v>41131</c:v>
                  </c:pt>
                  <c:pt idx="8">
                    <c:v>56718</c:v>
                  </c:pt>
                  <c:pt idx="9">
                    <c:v>67161</c:v>
                  </c:pt>
                  <c:pt idx="10">
                    <c:v>31787</c:v>
                  </c:pt>
                  <c:pt idx="11">
                    <c:v>13413</c:v>
                  </c:pt>
                  <c:pt idx="12">
                    <c:v>34561</c:v>
                  </c:pt>
                  <c:pt idx="13">
                    <c:v>134114</c:v>
                  </c:pt>
                  <c:pt idx="14">
                    <c:v>16881</c:v>
                  </c:pt>
                  <c:pt idx="15">
                    <c:v>9472</c:v>
                  </c:pt>
                  <c:pt idx="16">
                    <c:v>53445</c:v>
                  </c:pt>
                  <c:pt idx="17">
                    <c:v>42789</c:v>
                  </c:pt>
                  <c:pt idx="18">
                    <c:v>15781</c:v>
                  </c:pt>
                  <c:pt idx="19">
                    <c:v>13441</c:v>
                  </c:pt>
                  <c:pt idx="20">
                    <c:v>23341</c:v>
                  </c:pt>
                  <c:pt idx="21">
                    <c:v>46789</c:v>
                  </c:pt>
                  <c:pt idx="22">
                    <c:v>65155</c:v>
                  </c:pt>
                  <c:pt idx="23">
                    <c:v>30220</c:v>
                  </c:pt>
                  <c:pt idx="24">
                    <c:v>28391</c:v>
                  </c:pt>
                  <c:pt idx="25">
                    <c:v>54157</c:v>
                  </c:pt>
                  <c:pt idx="26">
                    <c:v>43902</c:v>
                  </c:pt>
                  <c:pt idx="27">
                    <c:v>29391</c:v>
                  </c:pt>
                  <c:pt idx="28">
                    <c:v>78181</c:v>
                  </c:pt>
                  <c:pt idx="29">
                    <c:v>12212</c:v>
                  </c:pt>
                  <c:pt idx="30">
                    <c:v>38492</c:v>
                  </c:pt>
                  <c:pt idx="31">
                    <c:v>39188</c:v>
                  </c:pt>
                  <c:pt idx="32">
                    <c:v>21314</c:v>
                  </c:pt>
                  <c:pt idx="33">
                    <c:v>56161</c:v>
                  </c:pt>
                  <c:pt idx="34">
                    <c:v>44123</c:v>
                  </c:pt>
                  <c:pt idx="35">
                    <c:v>22434</c:v>
                  </c:pt>
                  <c:pt idx="36">
                    <c:v>44413</c:v>
                  </c:pt>
                  <c:pt idx="37">
                    <c:v>28904</c:v>
                  </c:pt>
                  <c:pt idx="38">
                    <c:v>34121</c:v>
                  </c:pt>
                  <c:pt idx="39">
                    <c:v>35855</c:v>
                  </c:pt>
                  <c:pt idx="40">
                    <c:v>31133</c:v>
                  </c:pt>
                  <c:pt idx="41">
                    <c:v>13311</c:v>
                  </c:pt>
                  <c:pt idx="42">
                    <c:v>44112</c:v>
                  </c:pt>
                  <c:pt idx="43">
                    <c:v>33414</c:v>
                  </c:pt>
                  <c:pt idx="44">
                    <c:v>14564</c:v>
                  </c:pt>
                  <c:pt idx="45">
                    <c:v>41441</c:v>
                  </c:pt>
                  <c:pt idx="46">
                    <c:v>46467</c:v>
                  </c:pt>
                  <c:pt idx="47">
                    <c:v>74747</c:v>
                  </c:pt>
                  <c:pt idx="48">
                    <c:v>23213</c:v>
                  </c:pt>
                  <c:pt idx="49">
                    <c:v>41454</c:v>
                  </c:pt>
                  <c:pt idx="50">
                    <c:v>31424</c:v>
                  </c:pt>
                  <c:pt idx="51">
                    <c:v>46363</c:v>
                  </c:pt>
                  <c:pt idx="52">
                    <c:v>42521</c:v>
                  </c:pt>
                  <c:pt idx="53">
                    <c:v>76113</c:v>
                  </c:pt>
                  <c:pt idx="54">
                    <c:v>31649</c:v>
                  </c:pt>
                  <c:pt idx="55">
                    <c:v>43636</c:v>
                  </c:pt>
                  <c:pt idx="56">
                    <c:v>82673</c:v>
                  </c:pt>
                  <c:pt idx="57">
                    <c:v>45747</c:v>
                  </c:pt>
                  <c:pt idx="58">
                    <c:v>25564</c:v>
                  </c:pt>
                  <c:pt idx="59">
                    <c:v>52345</c:v>
                  </c:pt>
                  <c:pt idx="60">
                    <c:v>43131</c:v>
                  </c:pt>
                  <c:pt idx="61">
                    <c:v>41444</c:v>
                  </c:pt>
                  <c:pt idx="62">
                    <c:v>32321</c:v>
                  </c:pt>
                  <c:pt idx="63">
                    <c:v>53421</c:v>
                  </c:pt>
                  <c:pt idx="64">
                    <c:v>34131</c:v>
                  </c:pt>
                  <c:pt idx="65">
                    <c:v>21213</c:v>
                  </c:pt>
                  <c:pt idx="66">
                    <c:v>54145</c:v>
                  </c:pt>
                  <c:pt idx="67">
                    <c:v>64233</c:v>
                  </c:pt>
                  <c:pt idx="68">
                    <c:v>31345</c:v>
                  </c:pt>
                  <c:pt idx="69">
                    <c:v>54646</c:v>
                  </c:pt>
                  <c:pt idx="70">
                    <c:v>61463</c:v>
                  </c:pt>
                  <c:pt idx="71">
                    <c:v>74535</c:v>
                  </c:pt>
                  <c:pt idx="72">
                    <c:v>12931</c:v>
                  </c:pt>
                  <c:pt idx="73">
                    <c:v>25778</c:v>
                  </c:pt>
                  <c:pt idx="74">
                    <c:v>48709</c:v>
                  </c:pt>
                  <c:pt idx="75">
                    <c:v>99786</c:v>
                  </c:pt>
                </c:numCache>
              </c:numRef>
            </c:plus>
            <c:minus>
              <c:numRef>
                <c:f>Charts!$D$260:$D$335</c:f>
                <c:numCache>
                  <c:formatCode>General</c:formatCode>
                  <c:ptCount val="76"/>
                  <c:pt idx="0">
                    <c:v>14333</c:v>
                  </c:pt>
                  <c:pt idx="1">
                    <c:v>21212</c:v>
                  </c:pt>
                  <c:pt idx="2">
                    <c:v>23131</c:v>
                  </c:pt>
                  <c:pt idx="3">
                    <c:v>31212</c:v>
                  </c:pt>
                  <c:pt idx="5">
                    <c:v>27529</c:v>
                  </c:pt>
                  <c:pt idx="6">
                    <c:v>31313</c:v>
                  </c:pt>
                  <c:pt idx="7">
                    <c:v>41131</c:v>
                  </c:pt>
                  <c:pt idx="8">
                    <c:v>56718</c:v>
                  </c:pt>
                  <c:pt idx="9">
                    <c:v>67161</c:v>
                  </c:pt>
                  <c:pt idx="10">
                    <c:v>31787</c:v>
                  </c:pt>
                  <c:pt idx="11">
                    <c:v>13413</c:v>
                  </c:pt>
                  <c:pt idx="12">
                    <c:v>34561</c:v>
                  </c:pt>
                  <c:pt idx="13">
                    <c:v>134114</c:v>
                  </c:pt>
                  <c:pt idx="14">
                    <c:v>16881</c:v>
                  </c:pt>
                  <c:pt idx="15">
                    <c:v>9472</c:v>
                  </c:pt>
                  <c:pt idx="16">
                    <c:v>53445</c:v>
                  </c:pt>
                  <c:pt idx="17">
                    <c:v>42789</c:v>
                  </c:pt>
                  <c:pt idx="18">
                    <c:v>15781</c:v>
                  </c:pt>
                  <c:pt idx="19">
                    <c:v>13441</c:v>
                  </c:pt>
                  <c:pt idx="20">
                    <c:v>23341</c:v>
                  </c:pt>
                  <c:pt idx="21">
                    <c:v>46789</c:v>
                  </c:pt>
                  <c:pt idx="22">
                    <c:v>65155</c:v>
                  </c:pt>
                  <c:pt idx="23">
                    <c:v>30220</c:v>
                  </c:pt>
                  <c:pt idx="24">
                    <c:v>28391</c:v>
                  </c:pt>
                  <c:pt idx="25">
                    <c:v>54157</c:v>
                  </c:pt>
                  <c:pt idx="26">
                    <c:v>43902</c:v>
                  </c:pt>
                  <c:pt idx="27">
                    <c:v>29391</c:v>
                  </c:pt>
                  <c:pt idx="28">
                    <c:v>78181</c:v>
                  </c:pt>
                  <c:pt idx="29">
                    <c:v>12212</c:v>
                  </c:pt>
                  <c:pt idx="30">
                    <c:v>38492</c:v>
                  </c:pt>
                  <c:pt idx="31">
                    <c:v>39188</c:v>
                  </c:pt>
                  <c:pt idx="32">
                    <c:v>21314</c:v>
                  </c:pt>
                  <c:pt idx="33">
                    <c:v>56161</c:v>
                  </c:pt>
                  <c:pt idx="34">
                    <c:v>44123</c:v>
                  </c:pt>
                  <c:pt idx="35">
                    <c:v>22434</c:v>
                  </c:pt>
                  <c:pt idx="36">
                    <c:v>44413</c:v>
                  </c:pt>
                  <c:pt idx="37">
                    <c:v>28904</c:v>
                  </c:pt>
                  <c:pt idx="38">
                    <c:v>34121</c:v>
                  </c:pt>
                  <c:pt idx="39">
                    <c:v>35855</c:v>
                  </c:pt>
                  <c:pt idx="40">
                    <c:v>31133</c:v>
                  </c:pt>
                  <c:pt idx="41">
                    <c:v>13311</c:v>
                  </c:pt>
                  <c:pt idx="42">
                    <c:v>44112</c:v>
                  </c:pt>
                  <c:pt idx="43">
                    <c:v>33414</c:v>
                  </c:pt>
                  <c:pt idx="44">
                    <c:v>14564</c:v>
                  </c:pt>
                  <c:pt idx="45">
                    <c:v>41441</c:v>
                  </c:pt>
                  <c:pt idx="46">
                    <c:v>46467</c:v>
                  </c:pt>
                  <c:pt idx="47">
                    <c:v>74747</c:v>
                  </c:pt>
                  <c:pt idx="48">
                    <c:v>23213</c:v>
                  </c:pt>
                  <c:pt idx="49">
                    <c:v>41454</c:v>
                  </c:pt>
                  <c:pt idx="50">
                    <c:v>31424</c:v>
                  </c:pt>
                  <c:pt idx="51">
                    <c:v>46363</c:v>
                  </c:pt>
                  <c:pt idx="52">
                    <c:v>42521</c:v>
                  </c:pt>
                  <c:pt idx="53">
                    <c:v>76113</c:v>
                  </c:pt>
                  <c:pt idx="54">
                    <c:v>31649</c:v>
                  </c:pt>
                  <c:pt idx="55">
                    <c:v>43636</c:v>
                  </c:pt>
                  <c:pt idx="56">
                    <c:v>82673</c:v>
                  </c:pt>
                  <c:pt idx="57">
                    <c:v>45747</c:v>
                  </c:pt>
                  <c:pt idx="58">
                    <c:v>25564</c:v>
                  </c:pt>
                  <c:pt idx="59">
                    <c:v>52345</c:v>
                  </c:pt>
                  <c:pt idx="60">
                    <c:v>43131</c:v>
                  </c:pt>
                  <c:pt idx="61">
                    <c:v>41444</c:v>
                  </c:pt>
                  <c:pt idx="62">
                    <c:v>32321</c:v>
                  </c:pt>
                  <c:pt idx="63">
                    <c:v>53421</c:v>
                  </c:pt>
                  <c:pt idx="64">
                    <c:v>34131</c:v>
                  </c:pt>
                  <c:pt idx="65">
                    <c:v>21213</c:v>
                  </c:pt>
                  <c:pt idx="66">
                    <c:v>54145</c:v>
                  </c:pt>
                  <c:pt idx="67">
                    <c:v>64233</c:v>
                  </c:pt>
                  <c:pt idx="68">
                    <c:v>31345</c:v>
                  </c:pt>
                  <c:pt idx="69">
                    <c:v>54646</c:v>
                  </c:pt>
                  <c:pt idx="70">
                    <c:v>61463</c:v>
                  </c:pt>
                  <c:pt idx="71">
                    <c:v>74535</c:v>
                  </c:pt>
                  <c:pt idx="72">
                    <c:v>12931</c:v>
                  </c:pt>
                  <c:pt idx="73">
                    <c:v>25778</c:v>
                  </c:pt>
                  <c:pt idx="74">
                    <c:v>48709</c:v>
                  </c:pt>
                  <c:pt idx="75">
                    <c:v>997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harts!$A$260:$A$335</c:f>
              <c:strCache>
                <c:ptCount val="76"/>
                <c:pt idx="0">
                  <c:v>-</c:v>
                </c:pt>
                <c:pt idx="1">
                  <c:v>w DMSO</c:v>
                </c:pt>
                <c:pt idx="2">
                  <c:v>w H2O</c:v>
                </c:pt>
                <c:pt idx="3">
                  <c:v>w PBS</c:v>
                </c:pt>
                <c:pt idx="5">
                  <c:v>230</c:v>
                </c:pt>
                <c:pt idx="6">
                  <c:v>231</c:v>
                </c:pt>
                <c:pt idx="7">
                  <c:v>232</c:v>
                </c:pt>
                <c:pt idx="8">
                  <c:v>233</c:v>
                </c:pt>
                <c:pt idx="9">
                  <c:v>234</c:v>
                </c:pt>
                <c:pt idx="10">
                  <c:v>235</c:v>
                </c:pt>
                <c:pt idx="11">
                  <c:v>236</c:v>
                </c:pt>
                <c:pt idx="12">
                  <c:v>237</c:v>
                </c:pt>
                <c:pt idx="13">
                  <c:v>238</c:v>
                </c:pt>
                <c:pt idx="14">
                  <c:v>239</c:v>
                </c:pt>
                <c:pt idx="15">
                  <c:v>240</c:v>
                </c:pt>
                <c:pt idx="16">
                  <c:v>241</c:v>
                </c:pt>
                <c:pt idx="17">
                  <c:v>242</c:v>
                </c:pt>
                <c:pt idx="18">
                  <c:v>243</c:v>
                </c:pt>
                <c:pt idx="19">
                  <c:v>244</c:v>
                </c:pt>
                <c:pt idx="20">
                  <c:v>245</c:v>
                </c:pt>
                <c:pt idx="21">
                  <c:v>246</c:v>
                </c:pt>
                <c:pt idx="22">
                  <c:v>247</c:v>
                </c:pt>
                <c:pt idx="23">
                  <c:v>248</c:v>
                </c:pt>
                <c:pt idx="24">
                  <c:v>249</c:v>
                </c:pt>
                <c:pt idx="25">
                  <c:v>250</c:v>
                </c:pt>
                <c:pt idx="26">
                  <c:v>251</c:v>
                </c:pt>
                <c:pt idx="27">
                  <c:v>252</c:v>
                </c:pt>
                <c:pt idx="28">
                  <c:v>253</c:v>
                </c:pt>
                <c:pt idx="29">
                  <c:v>254</c:v>
                </c:pt>
                <c:pt idx="30">
                  <c:v>255</c:v>
                </c:pt>
                <c:pt idx="31">
                  <c:v>256</c:v>
                </c:pt>
                <c:pt idx="32">
                  <c:v>257</c:v>
                </c:pt>
                <c:pt idx="33">
                  <c:v>258</c:v>
                </c:pt>
                <c:pt idx="34">
                  <c:v>259</c:v>
                </c:pt>
                <c:pt idx="35">
                  <c:v>260</c:v>
                </c:pt>
                <c:pt idx="36">
                  <c:v>261</c:v>
                </c:pt>
                <c:pt idx="37">
                  <c:v>262</c:v>
                </c:pt>
                <c:pt idx="38">
                  <c:v>263</c:v>
                </c:pt>
                <c:pt idx="39">
                  <c:v>264</c:v>
                </c:pt>
                <c:pt idx="40">
                  <c:v>265</c:v>
                </c:pt>
                <c:pt idx="41">
                  <c:v>266</c:v>
                </c:pt>
                <c:pt idx="42">
                  <c:v>267</c:v>
                </c:pt>
                <c:pt idx="43">
                  <c:v>268</c:v>
                </c:pt>
                <c:pt idx="44">
                  <c:v>269</c:v>
                </c:pt>
                <c:pt idx="45">
                  <c:v>270</c:v>
                </c:pt>
                <c:pt idx="46">
                  <c:v>271</c:v>
                </c:pt>
                <c:pt idx="47">
                  <c:v>272</c:v>
                </c:pt>
                <c:pt idx="48">
                  <c:v>273</c:v>
                </c:pt>
                <c:pt idx="49">
                  <c:v>274</c:v>
                </c:pt>
                <c:pt idx="50">
                  <c:v>275</c:v>
                </c:pt>
                <c:pt idx="51">
                  <c:v>276</c:v>
                </c:pt>
                <c:pt idx="52">
                  <c:v>277</c:v>
                </c:pt>
                <c:pt idx="53">
                  <c:v>278</c:v>
                </c:pt>
                <c:pt idx="54">
                  <c:v>279</c:v>
                </c:pt>
                <c:pt idx="55">
                  <c:v>280</c:v>
                </c:pt>
                <c:pt idx="56">
                  <c:v>281</c:v>
                </c:pt>
                <c:pt idx="57">
                  <c:v>282</c:v>
                </c:pt>
                <c:pt idx="58">
                  <c:v>283</c:v>
                </c:pt>
                <c:pt idx="59">
                  <c:v>284</c:v>
                </c:pt>
                <c:pt idx="60">
                  <c:v>285</c:v>
                </c:pt>
                <c:pt idx="61">
                  <c:v>286</c:v>
                </c:pt>
                <c:pt idx="62">
                  <c:v>287</c:v>
                </c:pt>
                <c:pt idx="63">
                  <c:v>288</c:v>
                </c:pt>
                <c:pt idx="64">
                  <c:v>289</c:v>
                </c:pt>
                <c:pt idx="65">
                  <c:v>290</c:v>
                </c:pt>
                <c:pt idx="66">
                  <c:v>291</c:v>
                </c:pt>
                <c:pt idx="67">
                  <c:v>292</c:v>
                </c:pt>
                <c:pt idx="68">
                  <c:v>293</c:v>
                </c:pt>
                <c:pt idx="69">
                  <c:v>294</c:v>
                </c:pt>
                <c:pt idx="70">
                  <c:v>295</c:v>
                </c:pt>
                <c:pt idx="71">
                  <c:v>296</c:v>
                </c:pt>
                <c:pt idx="72">
                  <c:v>297</c:v>
                </c:pt>
                <c:pt idx="73">
                  <c:v>298</c:v>
                </c:pt>
                <c:pt idx="74">
                  <c:v>299</c:v>
                </c:pt>
                <c:pt idx="75">
                  <c:v>300</c:v>
                </c:pt>
              </c:strCache>
            </c:strRef>
          </c:cat>
          <c:val>
            <c:numRef>
              <c:f>Charts!$C$260:$C$335</c:f>
              <c:numCache>
                <c:formatCode>General</c:formatCode>
                <c:ptCount val="76"/>
                <c:pt idx="0">
                  <c:v>32520</c:v>
                </c:pt>
                <c:pt idx="1">
                  <c:v>92891</c:v>
                </c:pt>
                <c:pt idx="2">
                  <c:v>73628</c:v>
                </c:pt>
                <c:pt idx="3">
                  <c:v>82213</c:v>
                </c:pt>
                <c:pt idx="5">
                  <c:v>140200</c:v>
                </c:pt>
                <c:pt idx="6">
                  <c:v>382840</c:v>
                </c:pt>
                <c:pt idx="7">
                  <c:v>112333</c:v>
                </c:pt>
                <c:pt idx="8">
                  <c:v>299818</c:v>
                </c:pt>
                <c:pt idx="9">
                  <c:v>254156</c:v>
                </c:pt>
                <c:pt idx="10">
                  <c:v>313344</c:v>
                </c:pt>
                <c:pt idx="11">
                  <c:v>157761</c:v>
                </c:pt>
                <c:pt idx="12">
                  <c:v>315671</c:v>
                </c:pt>
                <c:pt idx="13">
                  <c:v>231346</c:v>
                </c:pt>
                <c:pt idx="14">
                  <c:v>678917</c:v>
                </c:pt>
                <c:pt idx="15">
                  <c:v>67161</c:v>
                </c:pt>
                <c:pt idx="16">
                  <c:v>230191</c:v>
                </c:pt>
                <c:pt idx="17">
                  <c:v>530191</c:v>
                </c:pt>
                <c:pt idx="18">
                  <c:v>298999</c:v>
                </c:pt>
                <c:pt idx="19">
                  <c:v>235158</c:v>
                </c:pt>
                <c:pt idx="20">
                  <c:v>141441</c:v>
                </c:pt>
                <c:pt idx="21">
                  <c:v>771619</c:v>
                </c:pt>
                <c:pt idx="22">
                  <c:v>414414</c:v>
                </c:pt>
                <c:pt idx="23">
                  <c:v>311245</c:v>
                </c:pt>
                <c:pt idx="24">
                  <c:v>313441</c:v>
                </c:pt>
                <c:pt idx="25">
                  <c:v>451512</c:v>
                </c:pt>
                <c:pt idx="26">
                  <c:v>561617</c:v>
                </c:pt>
                <c:pt idx="27">
                  <c:v>116881</c:v>
                </c:pt>
                <c:pt idx="28">
                  <c:v>462178</c:v>
                </c:pt>
                <c:pt idx="29">
                  <c:v>291901</c:v>
                </c:pt>
                <c:pt idx="30">
                  <c:v>210091</c:v>
                </c:pt>
                <c:pt idx="31">
                  <c:v>237101</c:v>
                </c:pt>
                <c:pt idx="32">
                  <c:v>351718</c:v>
                </c:pt>
                <c:pt idx="33">
                  <c:v>453819</c:v>
                </c:pt>
                <c:pt idx="34">
                  <c:v>231113</c:v>
                </c:pt>
                <c:pt idx="35">
                  <c:v>331134</c:v>
                </c:pt>
                <c:pt idx="36">
                  <c:v>232134</c:v>
                </c:pt>
                <c:pt idx="37">
                  <c:v>313134</c:v>
                </c:pt>
                <c:pt idx="38">
                  <c:v>348281</c:v>
                </c:pt>
                <c:pt idx="39">
                  <c:v>265440</c:v>
                </c:pt>
                <c:pt idx="40">
                  <c:v>283317</c:v>
                </c:pt>
                <c:pt idx="41">
                  <c:v>131333</c:v>
                </c:pt>
                <c:pt idx="42">
                  <c:v>238901</c:v>
                </c:pt>
                <c:pt idx="43">
                  <c:v>189281</c:v>
                </c:pt>
                <c:pt idx="44">
                  <c:v>291091</c:v>
                </c:pt>
                <c:pt idx="45">
                  <c:v>211112</c:v>
                </c:pt>
                <c:pt idx="46">
                  <c:v>121333</c:v>
                </c:pt>
                <c:pt idx="47">
                  <c:v>331333</c:v>
                </c:pt>
                <c:pt idx="48">
                  <c:v>201342</c:v>
                </c:pt>
                <c:pt idx="49">
                  <c:v>133989</c:v>
                </c:pt>
                <c:pt idx="50">
                  <c:v>201911</c:v>
                </c:pt>
                <c:pt idx="51">
                  <c:v>176612</c:v>
                </c:pt>
                <c:pt idx="52">
                  <c:v>168971</c:v>
                </c:pt>
                <c:pt idx="53">
                  <c:v>237919</c:v>
                </c:pt>
                <c:pt idx="54">
                  <c:v>378183</c:v>
                </c:pt>
                <c:pt idx="55">
                  <c:v>453719</c:v>
                </c:pt>
                <c:pt idx="56">
                  <c:v>328191</c:v>
                </c:pt>
                <c:pt idx="57">
                  <c:v>162781</c:v>
                </c:pt>
                <c:pt idx="58">
                  <c:v>278193</c:v>
                </c:pt>
                <c:pt idx="59">
                  <c:v>616781</c:v>
                </c:pt>
                <c:pt idx="60">
                  <c:v>311331</c:v>
                </c:pt>
                <c:pt idx="61">
                  <c:v>121233</c:v>
                </c:pt>
                <c:pt idx="62">
                  <c:v>421134</c:v>
                </c:pt>
                <c:pt idx="63">
                  <c:v>231334</c:v>
                </c:pt>
                <c:pt idx="64">
                  <c:v>368881</c:v>
                </c:pt>
                <c:pt idx="65">
                  <c:v>394994</c:v>
                </c:pt>
                <c:pt idx="66">
                  <c:v>232333</c:v>
                </c:pt>
                <c:pt idx="67">
                  <c:v>384919</c:v>
                </c:pt>
                <c:pt idx="68">
                  <c:v>329191</c:v>
                </c:pt>
                <c:pt idx="69">
                  <c:v>311213</c:v>
                </c:pt>
                <c:pt idx="70">
                  <c:v>212344</c:v>
                </c:pt>
                <c:pt idx="71">
                  <c:v>233133</c:v>
                </c:pt>
                <c:pt idx="72">
                  <c:v>189600</c:v>
                </c:pt>
                <c:pt idx="73">
                  <c:v>61312</c:v>
                </c:pt>
                <c:pt idx="74">
                  <c:v>81856</c:v>
                </c:pt>
                <c:pt idx="75">
                  <c:v>6054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CD-BB46-A6B4-86C4DF6DDD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4589247"/>
        <c:axId val="1252360879"/>
      </c:barChart>
      <c:catAx>
        <c:axId val="15045892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latin typeface="Helvetica" pitchFamily="2" charset="0"/>
                  </a:rPr>
                  <a:t>Cytokines treat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252360879"/>
        <c:crosses val="autoZero"/>
        <c:auto val="1"/>
        <c:lblAlgn val="ctr"/>
        <c:lblOffset val="100"/>
        <c:noMultiLvlLbl val="0"/>
      </c:catAx>
      <c:valAx>
        <c:axId val="12523608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  <a:latin typeface="Helvetica" pitchFamily="2" charset="0"/>
                  </a:rPr>
                  <a:t>Transformation in GILA (ATP units)</a:t>
                </a:r>
                <a:endParaRPr lang="en-US" sz="1000">
                  <a:effectLst/>
                  <a:latin typeface="Helvetica" pitchFamily="2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5045892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harts!$D$340:$D$395</c:f>
                <c:numCache>
                  <c:formatCode>General</c:formatCode>
                  <c:ptCount val="56"/>
                  <c:pt idx="0">
                    <c:v>14333</c:v>
                  </c:pt>
                  <c:pt idx="1">
                    <c:v>21212</c:v>
                  </c:pt>
                  <c:pt idx="2">
                    <c:v>23131</c:v>
                  </c:pt>
                  <c:pt idx="3">
                    <c:v>31212</c:v>
                  </c:pt>
                  <c:pt idx="5">
                    <c:v>23133</c:v>
                  </c:pt>
                  <c:pt idx="6">
                    <c:v>76190</c:v>
                  </c:pt>
                  <c:pt idx="7">
                    <c:v>42010</c:v>
                  </c:pt>
                  <c:pt idx="8">
                    <c:v>13234</c:v>
                  </c:pt>
                  <c:pt idx="9">
                    <c:v>41789</c:v>
                  </c:pt>
                  <c:pt idx="10">
                    <c:v>31134</c:v>
                  </c:pt>
                  <c:pt idx="11">
                    <c:v>22144</c:v>
                  </c:pt>
                  <c:pt idx="12">
                    <c:v>13424</c:v>
                  </c:pt>
                  <c:pt idx="13">
                    <c:v>54135</c:v>
                  </c:pt>
                  <c:pt idx="14">
                    <c:v>43244</c:v>
                  </c:pt>
                  <c:pt idx="15">
                    <c:v>23913</c:v>
                  </c:pt>
                  <c:pt idx="16">
                    <c:v>34421</c:v>
                  </c:pt>
                  <c:pt idx="17">
                    <c:v>21345</c:v>
                  </c:pt>
                  <c:pt idx="18">
                    <c:v>32413</c:v>
                  </c:pt>
                  <c:pt idx="19">
                    <c:v>49910</c:v>
                  </c:pt>
                  <c:pt idx="20">
                    <c:v>32134</c:v>
                  </c:pt>
                  <c:pt idx="21">
                    <c:v>21244</c:v>
                  </c:pt>
                  <c:pt idx="22">
                    <c:v>43212</c:v>
                  </c:pt>
                  <c:pt idx="23">
                    <c:v>67173</c:v>
                  </c:pt>
                  <c:pt idx="24">
                    <c:v>39919</c:v>
                  </c:pt>
                  <c:pt idx="25">
                    <c:v>23991</c:v>
                  </c:pt>
                  <c:pt idx="26">
                    <c:v>24124</c:v>
                  </c:pt>
                  <c:pt idx="27">
                    <c:v>43551</c:v>
                  </c:pt>
                  <c:pt idx="28">
                    <c:v>35421</c:v>
                  </c:pt>
                  <c:pt idx="29">
                    <c:v>29181</c:v>
                  </c:pt>
                  <c:pt idx="30">
                    <c:v>87886</c:v>
                  </c:pt>
                  <c:pt idx="31">
                    <c:v>58859</c:v>
                  </c:pt>
                  <c:pt idx="32">
                    <c:v>48690</c:v>
                  </c:pt>
                  <c:pt idx="33">
                    <c:v>55754</c:v>
                  </c:pt>
                  <c:pt idx="34">
                    <c:v>49881</c:v>
                  </c:pt>
                  <c:pt idx="35">
                    <c:v>52918</c:v>
                  </c:pt>
                  <c:pt idx="36">
                    <c:v>39091</c:v>
                  </c:pt>
                  <c:pt idx="37">
                    <c:v>61771</c:v>
                  </c:pt>
                  <c:pt idx="38">
                    <c:v>31414</c:v>
                  </c:pt>
                  <c:pt idx="39">
                    <c:v>52352</c:v>
                  </c:pt>
                  <c:pt idx="40">
                    <c:v>54326</c:v>
                  </c:pt>
                  <c:pt idx="41">
                    <c:v>64363</c:v>
                  </c:pt>
                  <c:pt idx="42">
                    <c:v>64362</c:v>
                  </c:pt>
                  <c:pt idx="43">
                    <c:v>56424</c:v>
                  </c:pt>
                  <c:pt idx="44">
                    <c:v>61781</c:v>
                  </c:pt>
                  <c:pt idx="45">
                    <c:v>23124</c:v>
                  </c:pt>
                  <c:pt idx="46">
                    <c:v>43534</c:v>
                  </c:pt>
                  <c:pt idx="47">
                    <c:v>63463</c:v>
                  </c:pt>
                  <c:pt idx="48">
                    <c:v>45375</c:v>
                  </c:pt>
                  <c:pt idx="49">
                    <c:v>46747</c:v>
                  </c:pt>
                  <c:pt idx="50">
                    <c:v>40757</c:v>
                  </c:pt>
                  <c:pt idx="51">
                    <c:v>64035</c:v>
                  </c:pt>
                  <c:pt idx="52">
                    <c:v>74497</c:v>
                  </c:pt>
                  <c:pt idx="53">
                    <c:v>64163</c:v>
                  </c:pt>
                  <c:pt idx="54">
                    <c:v>59697</c:v>
                  </c:pt>
                  <c:pt idx="55">
                    <c:v>23123</c:v>
                  </c:pt>
                </c:numCache>
              </c:numRef>
            </c:plus>
            <c:minus>
              <c:numRef>
                <c:f>Charts!$D$340:$D$395</c:f>
                <c:numCache>
                  <c:formatCode>General</c:formatCode>
                  <c:ptCount val="56"/>
                  <c:pt idx="0">
                    <c:v>14333</c:v>
                  </c:pt>
                  <c:pt idx="1">
                    <c:v>21212</c:v>
                  </c:pt>
                  <c:pt idx="2">
                    <c:v>23131</c:v>
                  </c:pt>
                  <c:pt idx="3">
                    <c:v>31212</c:v>
                  </c:pt>
                  <c:pt idx="5">
                    <c:v>23133</c:v>
                  </c:pt>
                  <c:pt idx="6">
                    <c:v>76190</c:v>
                  </c:pt>
                  <c:pt idx="7">
                    <c:v>42010</c:v>
                  </c:pt>
                  <c:pt idx="8">
                    <c:v>13234</c:v>
                  </c:pt>
                  <c:pt idx="9">
                    <c:v>41789</c:v>
                  </c:pt>
                  <c:pt idx="10">
                    <c:v>31134</c:v>
                  </c:pt>
                  <c:pt idx="11">
                    <c:v>22144</c:v>
                  </c:pt>
                  <c:pt idx="12">
                    <c:v>13424</c:v>
                  </c:pt>
                  <c:pt idx="13">
                    <c:v>54135</c:v>
                  </c:pt>
                  <c:pt idx="14">
                    <c:v>43244</c:v>
                  </c:pt>
                  <c:pt idx="15">
                    <c:v>23913</c:v>
                  </c:pt>
                  <c:pt idx="16">
                    <c:v>34421</c:v>
                  </c:pt>
                  <c:pt idx="17">
                    <c:v>21345</c:v>
                  </c:pt>
                  <c:pt idx="18">
                    <c:v>32413</c:v>
                  </c:pt>
                  <c:pt idx="19">
                    <c:v>49910</c:v>
                  </c:pt>
                  <c:pt idx="20">
                    <c:v>32134</c:v>
                  </c:pt>
                  <c:pt idx="21">
                    <c:v>21244</c:v>
                  </c:pt>
                  <c:pt idx="22">
                    <c:v>43212</c:v>
                  </c:pt>
                  <c:pt idx="23">
                    <c:v>67173</c:v>
                  </c:pt>
                  <c:pt idx="24">
                    <c:v>39919</c:v>
                  </c:pt>
                  <c:pt idx="25">
                    <c:v>23991</c:v>
                  </c:pt>
                  <c:pt idx="26">
                    <c:v>24124</c:v>
                  </c:pt>
                  <c:pt idx="27">
                    <c:v>43551</c:v>
                  </c:pt>
                  <c:pt idx="28">
                    <c:v>35421</c:v>
                  </c:pt>
                  <c:pt idx="29">
                    <c:v>29181</c:v>
                  </c:pt>
                  <c:pt idx="30">
                    <c:v>87886</c:v>
                  </c:pt>
                  <c:pt idx="31">
                    <c:v>58859</c:v>
                  </c:pt>
                  <c:pt idx="32">
                    <c:v>48690</c:v>
                  </c:pt>
                  <c:pt idx="33">
                    <c:v>55754</c:v>
                  </c:pt>
                  <c:pt idx="34">
                    <c:v>49881</c:v>
                  </c:pt>
                  <c:pt idx="35">
                    <c:v>52918</c:v>
                  </c:pt>
                  <c:pt idx="36">
                    <c:v>39091</c:v>
                  </c:pt>
                  <c:pt idx="37">
                    <c:v>61771</c:v>
                  </c:pt>
                  <c:pt idx="38">
                    <c:v>31414</c:v>
                  </c:pt>
                  <c:pt idx="39">
                    <c:v>52352</c:v>
                  </c:pt>
                  <c:pt idx="40">
                    <c:v>54326</c:v>
                  </c:pt>
                  <c:pt idx="41">
                    <c:v>64363</c:v>
                  </c:pt>
                  <c:pt idx="42">
                    <c:v>64362</c:v>
                  </c:pt>
                  <c:pt idx="43">
                    <c:v>56424</c:v>
                  </c:pt>
                  <c:pt idx="44">
                    <c:v>61781</c:v>
                  </c:pt>
                  <c:pt idx="45">
                    <c:v>23124</c:v>
                  </c:pt>
                  <c:pt idx="46">
                    <c:v>43534</c:v>
                  </c:pt>
                  <c:pt idx="47">
                    <c:v>63463</c:v>
                  </c:pt>
                  <c:pt idx="48">
                    <c:v>45375</c:v>
                  </c:pt>
                  <c:pt idx="49">
                    <c:v>46747</c:v>
                  </c:pt>
                  <c:pt idx="50">
                    <c:v>40757</c:v>
                  </c:pt>
                  <c:pt idx="51">
                    <c:v>64035</c:v>
                  </c:pt>
                  <c:pt idx="52">
                    <c:v>74497</c:v>
                  </c:pt>
                  <c:pt idx="53">
                    <c:v>64163</c:v>
                  </c:pt>
                  <c:pt idx="54">
                    <c:v>59697</c:v>
                  </c:pt>
                  <c:pt idx="55">
                    <c:v>2312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harts!$A$340:$A$395</c:f>
              <c:strCache>
                <c:ptCount val="56"/>
                <c:pt idx="0">
                  <c:v>-</c:v>
                </c:pt>
                <c:pt idx="1">
                  <c:v>w DMSO</c:v>
                </c:pt>
                <c:pt idx="2">
                  <c:v>w H2O</c:v>
                </c:pt>
                <c:pt idx="3">
                  <c:v>w PBS</c:v>
                </c:pt>
                <c:pt idx="5">
                  <c:v>301</c:v>
                </c:pt>
                <c:pt idx="6">
                  <c:v>302</c:v>
                </c:pt>
                <c:pt idx="7">
                  <c:v>303</c:v>
                </c:pt>
                <c:pt idx="8">
                  <c:v>304</c:v>
                </c:pt>
                <c:pt idx="9">
                  <c:v>305</c:v>
                </c:pt>
                <c:pt idx="10">
                  <c:v>306</c:v>
                </c:pt>
                <c:pt idx="11">
                  <c:v>307</c:v>
                </c:pt>
                <c:pt idx="12">
                  <c:v>308</c:v>
                </c:pt>
                <c:pt idx="13">
                  <c:v>309</c:v>
                </c:pt>
                <c:pt idx="14">
                  <c:v>310</c:v>
                </c:pt>
                <c:pt idx="15">
                  <c:v>311</c:v>
                </c:pt>
                <c:pt idx="16">
                  <c:v>312</c:v>
                </c:pt>
                <c:pt idx="17">
                  <c:v>313</c:v>
                </c:pt>
                <c:pt idx="18">
                  <c:v>314</c:v>
                </c:pt>
                <c:pt idx="19">
                  <c:v>315</c:v>
                </c:pt>
                <c:pt idx="20">
                  <c:v>316</c:v>
                </c:pt>
                <c:pt idx="21">
                  <c:v>317</c:v>
                </c:pt>
                <c:pt idx="22">
                  <c:v>318</c:v>
                </c:pt>
                <c:pt idx="23">
                  <c:v>319</c:v>
                </c:pt>
                <c:pt idx="24">
                  <c:v>320</c:v>
                </c:pt>
                <c:pt idx="25">
                  <c:v>321</c:v>
                </c:pt>
                <c:pt idx="26">
                  <c:v>322</c:v>
                </c:pt>
                <c:pt idx="27">
                  <c:v>323</c:v>
                </c:pt>
                <c:pt idx="28">
                  <c:v>324</c:v>
                </c:pt>
                <c:pt idx="29">
                  <c:v>325</c:v>
                </c:pt>
                <c:pt idx="30">
                  <c:v>326</c:v>
                </c:pt>
                <c:pt idx="31">
                  <c:v>327</c:v>
                </c:pt>
                <c:pt idx="32">
                  <c:v>328</c:v>
                </c:pt>
                <c:pt idx="33">
                  <c:v>329</c:v>
                </c:pt>
                <c:pt idx="34">
                  <c:v>330</c:v>
                </c:pt>
                <c:pt idx="35">
                  <c:v>331</c:v>
                </c:pt>
                <c:pt idx="36">
                  <c:v>332</c:v>
                </c:pt>
                <c:pt idx="37">
                  <c:v>333</c:v>
                </c:pt>
                <c:pt idx="38">
                  <c:v>334</c:v>
                </c:pt>
                <c:pt idx="39">
                  <c:v>335</c:v>
                </c:pt>
                <c:pt idx="40">
                  <c:v>336</c:v>
                </c:pt>
                <c:pt idx="41">
                  <c:v>337</c:v>
                </c:pt>
                <c:pt idx="42">
                  <c:v>338</c:v>
                </c:pt>
                <c:pt idx="43">
                  <c:v>339</c:v>
                </c:pt>
                <c:pt idx="44">
                  <c:v>340</c:v>
                </c:pt>
                <c:pt idx="45">
                  <c:v>341</c:v>
                </c:pt>
                <c:pt idx="46">
                  <c:v>342</c:v>
                </c:pt>
                <c:pt idx="47">
                  <c:v>343</c:v>
                </c:pt>
                <c:pt idx="48">
                  <c:v>344</c:v>
                </c:pt>
                <c:pt idx="49">
                  <c:v>345</c:v>
                </c:pt>
                <c:pt idx="50">
                  <c:v>346</c:v>
                </c:pt>
                <c:pt idx="51">
                  <c:v>347</c:v>
                </c:pt>
                <c:pt idx="52">
                  <c:v>348</c:v>
                </c:pt>
                <c:pt idx="53">
                  <c:v>349</c:v>
                </c:pt>
                <c:pt idx="54">
                  <c:v>350</c:v>
                </c:pt>
                <c:pt idx="55">
                  <c:v>351</c:v>
                </c:pt>
              </c:strCache>
            </c:strRef>
          </c:cat>
          <c:val>
            <c:numRef>
              <c:f>Charts!$C$340:$C$395</c:f>
              <c:numCache>
                <c:formatCode>General</c:formatCode>
                <c:ptCount val="56"/>
                <c:pt idx="0">
                  <c:v>32520</c:v>
                </c:pt>
                <c:pt idx="1">
                  <c:v>92891</c:v>
                </c:pt>
                <c:pt idx="2">
                  <c:v>73628</c:v>
                </c:pt>
                <c:pt idx="3">
                  <c:v>82213</c:v>
                </c:pt>
                <c:pt idx="5">
                  <c:v>371891</c:v>
                </c:pt>
                <c:pt idx="6">
                  <c:v>233414</c:v>
                </c:pt>
                <c:pt idx="7">
                  <c:v>491819</c:v>
                </c:pt>
                <c:pt idx="8">
                  <c:v>129190</c:v>
                </c:pt>
                <c:pt idx="9">
                  <c:v>582913</c:v>
                </c:pt>
                <c:pt idx="10">
                  <c:v>323413</c:v>
                </c:pt>
                <c:pt idx="11">
                  <c:v>313432</c:v>
                </c:pt>
                <c:pt idx="12">
                  <c:v>122344</c:v>
                </c:pt>
                <c:pt idx="13">
                  <c:v>514141</c:v>
                </c:pt>
                <c:pt idx="14">
                  <c:v>253519</c:v>
                </c:pt>
                <c:pt idx="15">
                  <c:v>148292</c:v>
                </c:pt>
                <c:pt idx="16">
                  <c:v>201991</c:v>
                </c:pt>
                <c:pt idx="17">
                  <c:v>313155</c:v>
                </c:pt>
                <c:pt idx="18">
                  <c:v>532153</c:v>
                </c:pt>
                <c:pt idx="19">
                  <c:v>231330</c:v>
                </c:pt>
                <c:pt idx="20">
                  <c:v>590010</c:v>
                </c:pt>
                <c:pt idx="21">
                  <c:v>121001</c:v>
                </c:pt>
                <c:pt idx="22">
                  <c:v>201913</c:v>
                </c:pt>
                <c:pt idx="23">
                  <c:v>490502</c:v>
                </c:pt>
                <c:pt idx="24">
                  <c:v>391013</c:v>
                </c:pt>
                <c:pt idx="25">
                  <c:v>310104</c:v>
                </c:pt>
                <c:pt idx="26">
                  <c:v>394914</c:v>
                </c:pt>
                <c:pt idx="27">
                  <c:v>230013</c:v>
                </c:pt>
                <c:pt idx="28">
                  <c:v>381901</c:v>
                </c:pt>
                <c:pt idx="29">
                  <c:v>233019</c:v>
                </c:pt>
                <c:pt idx="30">
                  <c:v>654367</c:v>
                </c:pt>
                <c:pt idx="31">
                  <c:v>426578</c:v>
                </c:pt>
                <c:pt idx="32">
                  <c:v>342368</c:v>
                </c:pt>
                <c:pt idx="33">
                  <c:v>256479</c:v>
                </c:pt>
                <c:pt idx="34">
                  <c:v>391001</c:v>
                </c:pt>
                <c:pt idx="35">
                  <c:v>301999</c:v>
                </c:pt>
                <c:pt idx="36">
                  <c:v>350291</c:v>
                </c:pt>
                <c:pt idx="37">
                  <c:v>437110</c:v>
                </c:pt>
                <c:pt idx="38">
                  <c:v>510020</c:v>
                </c:pt>
                <c:pt idx="39">
                  <c:v>389190</c:v>
                </c:pt>
                <c:pt idx="40">
                  <c:v>415791</c:v>
                </c:pt>
                <c:pt idx="41">
                  <c:v>398353</c:v>
                </c:pt>
                <c:pt idx="42">
                  <c:v>452145</c:v>
                </c:pt>
                <c:pt idx="43">
                  <c:v>356772</c:v>
                </c:pt>
                <c:pt idx="44">
                  <c:v>290810</c:v>
                </c:pt>
                <c:pt idx="45">
                  <c:v>233041</c:v>
                </c:pt>
                <c:pt idx="46">
                  <c:v>330010</c:v>
                </c:pt>
                <c:pt idx="47">
                  <c:v>230102</c:v>
                </c:pt>
                <c:pt idx="48">
                  <c:v>312321</c:v>
                </c:pt>
                <c:pt idx="49">
                  <c:v>239001</c:v>
                </c:pt>
                <c:pt idx="50">
                  <c:v>338380</c:v>
                </c:pt>
                <c:pt idx="51">
                  <c:v>827200</c:v>
                </c:pt>
                <c:pt idx="52">
                  <c:v>570586</c:v>
                </c:pt>
                <c:pt idx="53">
                  <c:v>760588</c:v>
                </c:pt>
                <c:pt idx="54">
                  <c:v>856506</c:v>
                </c:pt>
                <c:pt idx="55">
                  <c:v>158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2E-1D45-87A2-33C6E7089E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51006239"/>
        <c:axId val="1255212063"/>
      </c:barChart>
      <c:catAx>
        <c:axId val="12510062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b="1">
                    <a:latin typeface="Helvetica" pitchFamily="2" charset="0"/>
                  </a:rPr>
                  <a:t>Cytokines</a:t>
                </a:r>
                <a:r>
                  <a:rPr lang="en-US" b="1" baseline="0">
                    <a:latin typeface="Helvetica" pitchFamily="2" charset="0"/>
                  </a:rPr>
                  <a:t> treatment</a:t>
                </a:r>
                <a:endParaRPr lang="en-US" b="1">
                  <a:latin typeface="Helvetica" pitchFamily="2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255212063"/>
        <c:crosses val="autoZero"/>
        <c:auto val="1"/>
        <c:lblAlgn val="ctr"/>
        <c:lblOffset val="100"/>
        <c:noMultiLvlLbl val="0"/>
      </c:catAx>
      <c:valAx>
        <c:axId val="12552120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US" sz="1000" b="1" i="0" baseline="0">
                    <a:effectLst/>
                    <a:latin typeface="Helvetica" pitchFamily="2" charset="0"/>
                  </a:rPr>
                  <a:t>Transformation in GILA (ATP units)</a:t>
                </a:r>
                <a:endParaRPr lang="en-US" sz="1000" b="1">
                  <a:effectLst/>
                  <a:latin typeface="Helvetica" pitchFamily="2" charset="0"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b="1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Helvetica" pitchFamily="2" charset="0"/>
                  </a:defRPr>
                </a:pPr>
                <a:endParaRPr lang="en-US" sz="1000" b="1">
                  <a:latin typeface="Helvetica" pitchFamily="2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1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2510062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806450</xdr:colOff>
      <xdr:row>29</xdr:row>
      <xdr:rowOff>25400</xdr:rowOff>
    </xdr:from>
    <xdr:to>
      <xdr:col>28</xdr:col>
      <xdr:colOff>20320</xdr:colOff>
      <xdr:row>56</xdr:row>
      <xdr:rowOff>18288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7B04D99-1064-0F4C-BEEC-9DE5AB381E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98830</xdr:colOff>
      <xdr:row>161</xdr:row>
      <xdr:rowOff>10160</xdr:rowOff>
    </xdr:from>
    <xdr:to>
      <xdr:col>24</xdr:col>
      <xdr:colOff>10160</xdr:colOff>
      <xdr:row>188</xdr:row>
      <xdr:rowOff>1930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E961DBB-93CE-4440-98FE-1D9B2598CA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819150</xdr:colOff>
      <xdr:row>3</xdr:row>
      <xdr:rowOff>12700</xdr:rowOff>
    </xdr:from>
    <xdr:to>
      <xdr:col>10</xdr:col>
      <xdr:colOff>721360</xdr:colOff>
      <xdr:row>20</xdr:row>
      <xdr:rowOff>16256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F681026-E25B-1846-BEAE-8E9C7DB976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807720</xdr:colOff>
      <xdr:row>259</xdr:row>
      <xdr:rowOff>0</xdr:rowOff>
    </xdr:from>
    <xdr:to>
      <xdr:col>19</xdr:col>
      <xdr:colOff>792480</xdr:colOff>
      <xdr:row>282</xdr:row>
      <xdr:rowOff>1930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8B239C9-3E79-6C45-8861-859A94396D7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807720</xdr:colOff>
      <xdr:row>338</xdr:row>
      <xdr:rowOff>10160</xdr:rowOff>
    </xdr:from>
    <xdr:to>
      <xdr:col>17</xdr:col>
      <xdr:colOff>81280</xdr:colOff>
      <xdr:row>359</xdr:row>
      <xdr:rowOff>17272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6B2380A-BDAA-3941-938D-1E9DEF7BF20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49F52-29B4-5648-B8A4-26B2E7169978}">
  <dimension ref="A1:D389"/>
  <sheetViews>
    <sheetView tabSelected="1" topLeftCell="A2" zoomScale="133" zoomScaleNormal="133" workbookViewId="0">
      <selection activeCell="B23" sqref="B23"/>
    </sheetView>
  </sheetViews>
  <sheetFormatPr baseColWidth="10" defaultRowHeight="16"/>
  <cols>
    <col min="1" max="1" width="7.83203125" style="7" customWidth="1"/>
    <col min="2" max="2" width="40" customWidth="1"/>
    <col min="3" max="3" width="39.6640625" customWidth="1"/>
    <col min="4" max="4" width="23.33203125" customWidth="1"/>
    <col min="6" max="6" width="10.83203125" customWidth="1"/>
  </cols>
  <sheetData>
    <row r="1" spans="1:4" ht="21">
      <c r="A1" s="10" t="s">
        <v>307</v>
      </c>
    </row>
    <row r="3" spans="1:4" ht="18">
      <c r="B3" s="11" t="s">
        <v>368</v>
      </c>
      <c r="C3" s="11" t="s">
        <v>0</v>
      </c>
      <c r="D3" s="11" t="s">
        <v>38</v>
      </c>
    </row>
    <row r="4" spans="1:4">
      <c r="A4" s="7" t="s">
        <v>299</v>
      </c>
      <c r="B4" s="9" t="s">
        <v>5</v>
      </c>
      <c r="C4">
        <v>32520</v>
      </c>
      <c r="D4">
        <v>14333</v>
      </c>
    </row>
    <row r="5" spans="1:4">
      <c r="A5" s="7" t="s">
        <v>369</v>
      </c>
      <c r="B5" s="9" t="s">
        <v>3</v>
      </c>
      <c r="C5">
        <v>41786</v>
      </c>
      <c r="D5">
        <v>10452</v>
      </c>
    </row>
    <row r="6" spans="1:4">
      <c r="A6" s="7" t="s">
        <v>370</v>
      </c>
      <c r="B6" s="9" t="s">
        <v>391</v>
      </c>
      <c r="C6">
        <v>45744</v>
      </c>
      <c r="D6">
        <v>25781</v>
      </c>
    </row>
    <row r="7" spans="1:4">
      <c r="A7" s="7" t="s">
        <v>371</v>
      </c>
      <c r="B7" s="9" t="s">
        <v>387</v>
      </c>
      <c r="C7">
        <v>64408</v>
      </c>
      <c r="D7">
        <v>15566</v>
      </c>
    </row>
    <row r="8" spans="1:4">
      <c r="A8" s="7" t="s">
        <v>372</v>
      </c>
      <c r="B8" s="9" t="s">
        <v>392</v>
      </c>
      <c r="C8">
        <v>73792</v>
      </c>
      <c r="D8">
        <v>20912</v>
      </c>
    </row>
    <row r="9" spans="1:4">
      <c r="A9" s="7" t="s">
        <v>373</v>
      </c>
      <c r="B9" s="9" t="s">
        <v>389</v>
      </c>
      <c r="C9">
        <v>124808</v>
      </c>
      <c r="D9">
        <v>51499</v>
      </c>
    </row>
    <row r="10" spans="1:4">
      <c r="A10" s="7" t="s">
        <v>374</v>
      </c>
      <c r="B10" s="9" t="s">
        <v>4</v>
      </c>
      <c r="C10">
        <v>142744</v>
      </c>
      <c r="D10">
        <v>95396</v>
      </c>
    </row>
    <row r="11" spans="1:4">
      <c r="A11" s="7" t="s">
        <v>375</v>
      </c>
      <c r="B11" s="9" t="s">
        <v>390</v>
      </c>
      <c r="C11">
        <v>174152</v>
      </c>
      <c r="D11">
        <v>109565</v>
      </c>
    </row>
    <row r="12" spans="1:4">
      <c r="A12" s="7" t="s">
        <v>376</v>
      </c>
      <c r="B12" s="9" t="s">
        <v>393</v>
      </c>
      <c r="C12">
        <v>178312</v>
      </c>
      <c r="D12">
        <v>29692</v>
      </c>
    </row>
    <row r="13" spans="1:4">
      <c r="A13" s="7" t="s">
        <v>377</v>
      </c>
      <c r="B13" s="9" t="s">
        <v>397</v>
      </c>
      <c r="C13">
        <v>222960</v>
      </c>
      <c r="D13">
        <v>51574</v>
      </c>
    </row>
    <row r="14" spans="1:4">
      <c r="A14" s="7" t="s">
        <v>378</v>
      </c>
      <c r="B14" s="9" t="s">
        <v>398</v>
      </c>
      <c r="C14">
        <v>230191</v>
      </c>
      <c r="D14">
        <v>53445</v>
      </c>
    </row>
    <row r="15" spans="1:4">
      <c r="A15" s="7" t="s">
        <v>379</v>
      </c>
      <c r="B15" s="9" t="s">
        <v>399</v>
      </c>
      <c r="C15">
        <v>255832</v>
      </c>
      <c r="D15">
        <v>44023</v>
      </c>
    </row>
    <row r="16" spans="1:4">
      <c r="A16" s="7" t="s">
        <v>380</v>
      </c>
      <c r="B16" s="9" t="s">
        <v>395</v>
      </c>
      <c r="C16">
        <v>386864</v>
      </c>
      <c r="D16">
        <v>100314</v>
      </c>
    </row>
    <row r="17" spans="1:4">
      <c r="A17" s="7" t="s">
        <v>381</v>
      </c>
      <c r="B17" s="9" t="s">
        <v>386</v>
      </c>
      <c r="C17">
        <v>432840</v>
      </c>
      <c r="D17">
        <v>75537</v>
      </c>
    </row>
    <row r="18" spans="1:4">
      <c r="A18" s="7" t="s">
        <v>382</v>
      </c>
      <c r="B18" s="9" t="s">
        <v>401</v>
      </c>
      <c r="C18">
        <v>606776</v>
      </c>
      <c r="D18">
        <v>116171</v>
      </c>
    </row>
    <row r="19" spans="1:4">
      <c r="A19" s="7" t="s">
        <v>383</v>
      </c>
      <c r="B19" s="9" t="s">
        <v>394</v>
      </c>
      <c r="C19">
        <v>626266</v>
      </c>
      <c r="D19">
        <v>121960</v>
      </c>
    </row>
    <row r="20" spans="1:4">
      <c r="A20" s="7" t="s">
        <v>384</v>
      </c>
      <c r="B20" s="9" t="s">
        <v>400</v>
      </c>
      <c r="C20">
        <v>987704</v>
      </c>
      <c r="D20">
        <v>75662</v>
      </c>
    </row>
    <row r="21" spans="1:4">
      <c r="A21" s="7" t="s">
        <v>385</v>
      </c>
      <c r="B21" s="9" t="s">
        <v>396</v>
      </c>
      <c r="C21">
        <v>1125760</v>
      </c>
      <c r="D21">
        <v>63269</v>
      </c>
    </row>
    <row r="23" spans="1:4" ht="18">
      <c r="B23" s="12" t="s">
        <v>412</v>
      </c>
      <c r="C23" s="12" t="s">
        <v>0</v>
      </c>
      <c r="D23" s="12" t="s">
        <v>38</v>
      </c>
    </row>
    <row r="24" spans="1:4">
      <c r="A24" s="7">
        <v>1</v>
      </c>
      <c r="B24" t="s">
        <v>5</v>
      </c>
      <c r="C24">
        <v>32520</v>
      </c>
      <c r="D24">
        <v>34333</v>
      </c>
    </row>
    <row r="25" spans="1:4">
      <c r="A25" s="7">
        <f>A24+1</f>
        <v>2</v>
      </c>
      <c r="B25" t="s">
        <v>43</v>
      </c>
      <c r="C25">
        <v>92891</v>
      </c>
      <c r="D25">
        <v>21212</v>
      </c>
    </row>
    <row r="26" spans="1:4">
      <c r="A26" s="7">
        <f>A25+1</f>
        <v>3</v>
      </c>
      <c r="B26" t="s">
        <v>42</v>
      </c>
      <c r="C26">
        <v>73628</v>
      </c>
      <c r="D26">
        <v>23131</v>
      </c>
    </row>
    <row r="27" spans="1:4">
      <c r="A27" s="7">
        <f>A26+1</f>
        <v>4</v>
      </c>
      <c r="B27" t="s">
        <v>41</v>
      </c>
      <c r="C27">
        <v>82213</v>
      </c>
      <c r="D27">
        <v>31212</v>
      </c>
    </row>
    <row r="29" spans="1:4">
      <c r="A29" s="7">
        <v>5</v>
      </c>
      <c r="B29" t="s">
        <v>302</v>
      </c>
      <c r="C29">
        <v>198769</v>
      </c>
      <c r="D29">
        <v>14639</v>
      </c>
    </row>
    <row r="30" spans="1:4">
      <c r="A30" s="7">
        <v>6</v>
      </c>
      <c r="B30" t="s">
        <v>303</v>
      </c>
      <c r="C30">
        <v>598065</v>
      </c>
      <c r="D30">
        <v>61018</v>
      </c>
    </row>
    <row r="32" spans="1:4">
      <c r="A32" s="7">
        <v>7</v>
      </c>
      <c r="B32" t="s">
        <v>31</v>
      </c>
      <c r="C32">
        <v>134370</v>
      </c>
      <c r="D32">
        <v>56144</v>
      </c>
    </row>
    <row r="33" spans="1:4">
      <c r="A33" s="7">
        <f>A32+1</f>
        <v>8</v>
      </c>
      <c r="B33" t="s">
        <v>18</v>
      </c>
      <c r="C33">
        <v>131640</v>
      </c>
      <c r="D33">
        <v>80479</v>
      </c>
    </row>
    <row r="34" spans="1:4">
      <c r="A34" s="7">
        <f t="shared" ref="A34:A50" si="0">A33+1</f>
        <v>9</v>
      </c>
      <c r="B34" t="s">
        <v>98</v>
      </c>
      <c r="C34">
        <v>126819</v>
      </c>
      <c r="D34">
        <v>13221</v>
      </c>
    </row>
    <row r="35" spans="1:4">
      <c r="A35" s="7">
        <f t="shared" si="0"/>
        <v>10</v>
      </c>
      <c r="B35" t="s">
        <v>25</v>
      </c>
      <c r="C35">
        <v>119728</v>
      </c>
      <c r="D35">
        <v>67130</v>
      </c>
    </row>
    <row r="36" spans="1:4">
      <c r="A36" s="7">
        <f t="shared" si="0"/>
        <v>11</v>
      </c>
      <c r="B36" t="s">
        <v>2</v>
      </c>
      <c r="C36">
        <v>42840</v>
      </c>
      <c r="D36">
        <v>34234</v>
      </c>
    </row>
    <row r="37" spans="1:4">
      <c r="A37" s="7">
        <f t="shared" si="0"/>
        <v>12</v>
      </c>
      <c r="B37" t="s">
        <v>24</v>
      </c>
      <c r="C37">
        <v>64408</v>
      </c>
      <c r="D37">
        <v>15566</v>
      </c>
    </row>
    <row r="38" spans="1:4">
      <c r="A38" s="7">
        <f t="shared" si="0"/>
        <v>13</v>
      </c>
      <c r="B38" t="s">
        <v>19</v>
      </c>
      <c r="C38">
        <v>30928</v>
      </c>
      <c r="D38">
        <v>4460</v>
      </c>
    </row>
    <row r="39" spans="1:4">
      <c r="A39" s="7">
        <f t="shared" si="0"/>
        <v>14</v>
      </c>
      <c r="B39" t="s">
        <v>32</v>
      </c>
      <c r="C39">
        <v>110084</v>
      </c>
      <c r="D39">
        <v>27166</v>
      </c>
    </row>
    <row r="40" spans="1:4">
      <c r="A40" s="7">
        <f t="shared" si="0"/>
        <v>15</v>
      </c>
      <c r="B40" t="s">
        <v>308</v>
      </c>
      <c r="C40">
        <v>139189</v>
      </c>
      <c r="D40">
        <v>21333</v>
      </c>
    </row>
    <row r="41" spans="1:4">
      <c r="A41" s="7">
        <f t="shared" si="0"/>
        <v>16</v>
      </c>
      <c r="B41" t="s">
        <v>310</v>
      </c>
      <c r="C41">
        <v>101988</v>
      </c>
      <c r="D41">
        <v>20657</v>
      </c>
    </row>
    <row r="42" spans="1:4">
      <c r="A42" s="7">
        <f t="shared" si="0"/>
        <v>17</v>
      </c>
      <c r="B42" t="s">
        <v>309</v>
      </c>
      <c r="C42">
        <v>161716</v>
      </c>
      <c r="D42">
        <v>33829</v>
      </c>
    </row>
    <row r="43" spans="1:4">
      <c r="A43" s="7">
        <f t="shared" si="0"/>
        <v>18</v>
      </c>
      <c r="B43" t="s">
        <v>12</v>
      </c>
      <c r="C43">
        <v>122448</v>
      </c>
      <c r="D43">
        <v>50356</v>
      </c>
    </row>
    <row r="44" spans="1:4">
      <c r="A44" s="7">
        <f t="shared" si="0"/>
        <v>19</v>
      </c>
      <c r="B44" t="s">
        <v>4</v>
      </c>
      <c r="C44">
        <v>142744</v>
      </c>
      <c r="D44">
        <v>95396</v>
      </c>
    </row>
    <row r="45" spans="1:4">
      <c r="A45" s="7">
        <f t="shared" si="0"/>
        <v>20</v>
      </c>
      <c r="B45" t="s">
        <v>3</v>
      </c>
      <c r="C45">
        <v>41786</v>
      </c>
      <c r="D45">
        <v>10452</v>
      </c>
    </row>
    <row r="46" spans="1:4">
      <c r="A46" s="7">
        <f t="shared" si="0"/>
        <v>21</v>
      </c>
      <c r="B46" t="s">
        <v>23</v>
      </c>
      <c r="C46">
        <v>432840</v>
      </c>
      <c r="D46">
        <v>75537</v>
      </c>
    </row>
    <row r="47" spans="1:4">
      <c r="A47" s="7">
        <f t="shared" si="0"/>
        <v>22</v>
      </c>
      <c r="B47" t="s">
        <v>27</v>
      </c>
      <c r="C47">
        <v>60144</v>
      </c>
      <c r="D47">
        <v>35698</v>
      </c>
    </row>
    <row r="48" spans="1:4">
      <c r="A48" s="7">
        <f t="shared" si="0"/>
        <v>23</v>
      </c>
      <c r="B48" t="s">
        <v>39</v>
      </c>
      <c r="C48">
        <v>90192</v>
      </c>
      <c r="D48">
        <v>32324</v>
      </c>
    </row>
    <row r="49" spans="1:4">
      <c r="A49" s="7">
        <f t="shared" si="0"/>
        <v>24</v>
      </c>
      <c r="B49" t="s">
        <v>26</v>
      </c>
      <c r="C49">
        <v>32580</v>
      </c>
      <c r="D49">
        <v>11387</v>
      </c>
    </row>
    <row r="50" spans="1:4">
      <c r="A50" s="7">
        <f t="shared" si="0"/>
        <v>25</v>
      </c>
      <c r="B50" t="s">
        <v>40</v>
      </c>
      <c r="C50">
        <v>61112</v>
      </c>
      <c r="D50">
        <v>33323</v>
      </c>
    </row>
    <row r="52" spans="1:4">
      <c r="A52" s="7">
        <v>26</v>
      </c>
      <c r="B52" s="3" t="s">
        <v>50</v>
      </c>
      <c r="C52">
        <f>C58-13281</f>
        <v>122727</v>
      </c>
      <c r="D52">
        <f>D58-72123</f>
        <v>3918</v>
      </c>
    </row>
    <row r="53" spans="1:4">
      <c r="A53" s="7">
        <f>A52+1</f>
        <v>27</v>
      </c>
      <c r="B53" s="3" t="s">
        <v>51</v>
      </c>
      <c r="C53">
        <f>C59-13281</f>
        <v>91784</v>
      </c>
      <c r="D53">
        <v>12332</v>
      </c>
    </row>
    <row r="54" spans="1:4">
      <c r="A54" s="7">
        <f t="shared" ref="A54:A117" si="1">A53+1</f>
        <v>28</v>
      </c>
      <c r="B54" s="3" t="s">
        <v>52</v>
      </c>
      <c r="C54">
        <f>C52-12233</f>
        <v>110494</v>
      </c>
      <c r="D54">
        <v>43253</v>
      </c>
    </row>
    <row r="55" spans="1:4">
      <c r="A55" s="7">
        <f t="shared" si="1"/>
        <v>29</v>
      </c>
      <c r="B55" s="3" t="s">
        <v>53</v>
      </c>
      <c r="C55">
        <f>C53-12233</f>
        <v>79551</v>
      </c>
      <c r="D55">
        <v>5234</v>
      </c>
    </row>
    <row r="56" spans="1:4">
      <c r="A56" s="7">
        <f t="shared" si="1"/>
        <v>30</v>
      </c>
      <c r="B56" s="3" t="s">
        <v>54</v>
      </c>
      <c r="C56">
        <f>C54-12233</f>
        <v>98261</v>
      </c>
      <c r="D56">
        <v>41244</v>
      </c>
    </row>
    <row r="57" spans="1:4">
      <c r="A57" s="7">
        <f t="shared" si="1"/>
        <v>31</v>
      </c>
      <c r="B57" t="s">
        <v>33</v>
      </c>
      <c r="C57">
        <v>88420</v>
      </c>
      <c r="D57">
        <v>6138</v>
      </c>
    </row>
    <row r="58" spans="1:4">
      <c r="A58" s="7">
        <f t="shared" si="1"/>
        <v>32</v>
      </c>
      <c r="B58" t="s">
        <v>21</v>
      </c>
      <c r="C58">
        <v>136008</v>
      </c>
      <c r="D58">
        <v>76041</v>
      </c>
    </row>
    <row r="59" spans="1:4">
      <c r="A59" s="7">
        <f t="shared" si="1"/>
        <v>33</v>
      </c>
      <c r="B59" t="s">
        <v>49</v>
      </c>
      <c r="C59">
        <v>105065</v>
      </c>
      <c r="D59">
        <v>17007</v>
      </c>
    </row>
    <row r="60" spans="1:4">
      <c r="A60" s="7">
        <f t="shared" si="1"/>
        <v>34</v>
      </c>
      <c r="B60" t="s">
        <v>55</v>
      </c>
      <c r="C60">
        <f>C59+12121</f>
        <v>117186</v>
      </c>
      <c r="D60">
        <v>27261</v>
      </c>
    </row>
    <row r="61" spans="1:4">
      <c r="A61" s="7">
        <f t="shared" si="1"/>
        <v>35</v>
      </c>
      <c r="B61" t="s">
        <v>56</v>
      </c>
      <c r="C61">
        <f>C52+232932</f>
        <v>355659</v>
      </c>
      <c r="D61">
        <v>19918</v>
      </c>
    </row>
    <row r="62" spans="1:4">
      <c r="A62" s="7">
        <f t="shared" si="1"/>
        <v>36</v>
      </c>
      <c r="B62" t="s">
        <v>57</v>
      </c>
      <c r="C62">
        <v>232910</v>
      </c>
      <c r="D62">
        <v>32323</v>
      </c>
    </row>
    <row r="63" spans="1:4">
      <c r="A63" s="7">
        <f t="shared" si="1"/>
        <v>37</v>
      </c>
      <c r="B63" t="s">
        <v>58</v>
      </c>
      <c r="C63">
        <v>193213</v>
      </c>
      <c r="D63">
        <v>31233</v>
      </c>
    </row>
    <row r="64" spans="1:4">
      <c r="A64" s="7">
        <f t="shared" si="1"/>
        <v>38</v>
      </c>
      <c r="B64" t="s">
        <v>59</v>
      </c>
      <c r="C64">
        <v>123123</v>
      </c>
      <c r="D64">
        <v>42444</v>
      </c>
    </row>
    <row r="65" spans="1:4">
      <c r="A65" s="7">
        <f t="shared" si="1"/>
        <v>39</v>
      </c>
      <c r="B65" t="s">
        <v>118</v>
      </c>
      <c r="C65">
        <v>73637</v>
      </c>
      <c r="D65">
        <v>1232</v>
      </c>
    </row>
    <row r="66" spans="1:4">
      <c r="A66" s="7">
        <f t="shared" si="1"/>
        <v>40</v>
      </c>
      <c r="B66" s="3" t="s">
        <v>60</v>
      </c>
      <c r="C66">
        <f>C69+28392</f>
        <v>140474</v>
      </c>
      <c r="D66">
        <v>38482</v>
      </c>
    </row>
    <row r="67" spans="1:4">
      <c r="A67" s="7">
        <f t="shared" si="1"/>
        <v>41</v>
      </c>
      <c r="B67" s="3" t="s">
        <v>61</v>
      </c>
      <c r="C67">
        <f>C70+28392</f>
        <v>101013</v>
      </c>
      <c r="D67">
        <v>21334</v>
      </c>
    </row>
    <row r="68" spans="1:4">
      <c r="A68" s="7">
        <f t="shared" si="1"/>
        <v>42</v>
      </c>
      <c r="B68" s="3" t="s">
        <v>62</v>
      </c>
      <c r="C68">
        <f>C71+28392</f>
        <v>84425</v>
      </c>
      <c r="D68">
        <v>19883</v>
      </c>
    </row>
    <row r="69" spans="1:4">
      <c r="A69" s="7">
        <f t="shared" si="1"/>
        <v>43</v>
      </c>
      <c r="B69" s="3" t="s">
        <v>22</v>
      </c>
      <c r="C69">
        <v>112082</v>
      </c>
      <c r="D69">
        <v>24641</v>
      </c>
    </row>
    <row r="70" spans="1:4">
      <c r="A70" s="7">
        <f t="shared" si="1"/>
        <v>44</v>
      </c>
      <c r="B70" t="s">
        <v>63</v>
      </c>
      <c r="C70">
        <v>72621</v>
      </c>
      <c r="D70">
        <v>23233</v>
      </c>
    </row>
    <row r="71" spans="1:4">
      <c r="A71" s="7">
        <f t="shared" si="1"/>
        <v>45</v>
      </c>
      <c r="B71" t="s">
        <v>64</v>
      </c>
      <c r="C71">
        <v>56033</v>
      </c>
      <c r="D71">
        <v>53439</v>
      </c>
    </row>
    <row r="72" spans="1:4">
      <c r="A72" s="7">
        <f t="shared" si="1"/>
        <v>46</v>
      </c>
      <c r="B72" t="s">
        <v>37</v>
      </c>
      <c r="C72">
        <v>149096</v>
      </c>
      <c r="D72">
        <v>42968</v>
      </c>
    </row>
    <row r="73" spans="1:4">
      <c r="A73" s="7">
        <f t="shared" si="1"/>
        <v>47</v>
      </c>
      <c r="B73" t="s">
        <v>65</v>
      </c>
      <c r="C73">
        <f>C72-40559</f>
        <v>108537</v>
      </c>
      <c r="D73">
        <v>32673</v>
      </c>
    </row>
    <row r="74" spans="1:4">
      <c r="A74" s="7">
        <f t="shared" si="1"/>
        <v>48</v>
      </c>
      <c r="B74" t="s">
        <v>66</v>
      </c>
      <c r="C74">
        <v>392383</v>
      </c>
      <c r="D74">
        <v>23245</v>
      </c>
    </row>
    <row r="75" spans="1:4">
      <c r="A75" s="7">
        <f t="shared" si="1"/>
        <v>49</v>
      </c>
      <c r="B75" t="s">
        <v>67</v>
      </c>
      <c r="C75">
        <f>C74-40559</f>
        <v>351824</v>
      </c>
      <c r="D75">
        <v>54522</v>
      </c>
    </row>
    <row r="76" spans="1:4">
      <c r="A76" s="7">
        <f t="shared" si="1"/>
        <v>50</v>
      </c>
      <c r="B76" t="s">
        <v>68</v>
      </c>
      <c r="C76">
        <v>33313</v>
      </c>
      <c r="D76">
        <v>4342</v>
      </c>
    </row>
    <row r="77" spans="1:4">
      <c r="A77" s="7">
        <f t="shared" si="1"/>
        <v>51</v>
      </c>
      <c r="B77" t="s">
        <v>69</v>
      </c>
      <c r="C77">
        <v>54699</v>
      </c>
      <c r="D77">
        <v>12342</v>
      </c>
    </row>
    <row r="78" spans="1:4">
      <c r="A78" s="7">
        <f t="shared" si="1"/>
        <v>52</v>
      </c>
      <c r="B78" t="s">
        <v>388</v>
      </c>
      <c r="C78">
        <v>95258</v>
      </c>
      <c r="D78">
        <v>15252</v>
      </c>
    </row>
    <row r="79" spans="1:4">
      <c r="A79" s="7">
        <f t="shared" si="1"/>
        <v>53</v>
      </c>
      <c r="B79" s="3" t="s">
        <v>71</v>
      </c>
      <c r="C79" s="3">
        <v>63543</v>
      </c>
      <c r="D79" s="3">
        <v>24574</v>
      </c>
    </row>
    <row r="80" spans="1:4">
      <c r="A80" s="7">
        <f t="shared" si="1"/>
        <v>54</v>
      </c>
      <c r="B80" s="3" t="s">
        <v>72</v>
      </c>
      <c r="C80">
        <v>124808</v>
      </c>
      <c r="D80">
        <v>51499</v>
      </c>
    </row>
    <row r="81" spans="1:4">
      <c r="A81" s="7">
        <f t="shared" si="1"/>
        <v>55</v>
      </c>
      <c r="B81" s="3" t="s">
        <v>73</v>
      </c>
      <c r="C81">
        <v>65453</v>
      </c>
      <c r="D81">
        <v>36377</v>
      </c>
    </row>
    <row r="82" spans="1:4">
      <c r="A82" s="7">
        <f t="shared" si="1"/>
        <v>56</v>
      </c>
      <c r="B82" t="s">
        <v>74</v>
      </c>
      <c r="C82">
        <v>31323</v>
      </c>
      <c r="D82">
        <v>14636</v>
      </c>
    </row>
    <row r="83" spans="1:4">
      <c r="A83" s="7">
        <f t="shared" si="1"/>
        <v>57</v>
      </c>
      <c r="B83" t="s">
        <v>75</v>
      </c>
      <c r="C83">
        <v>67621</v>
      </c>
      <c r="D83">
        <v>63936</v>
      </c>
    </row>
    <row r="84" spans="1:4">
      <c r="A84" s="7">
        <f t="shared" si="1"/>
        <v>58</v>
      </c>
      <c r="B84" t="s">
        <v>76</v>
      </c>
      <c r="C84">
        <v>516378</v>
      </c>
      <c r="D84">
        <v>74847</v>
      </c>
    </row>
    <row r="85" spans="1:4">
      <c r="A85" s="7">
        <f t="shared" si="1"/>
        <v>59</v>
      </c>
      <c r="B85" t="s">
        <v>77</v>
      </c>
      <c r="C85">
        <v>128717</v>
      </c>
      <c r="D85">
        <v>6363</v>
      </c>
    </row>
    <row r="86" spans="1:4">
      <c r="A86" s="7">
        <f t="shared" si="1"/>
        <v>60</v>
      </c>
      <c r="B86" t="s">
        <v>78</v>
      </c>
      <c r="C86">
        <v>894990</v>
      </c>
      <c r="D86">
        <v>29669</v>
      </c>
    </row>
    <row r="87" spans="1:4">
      <c r="A87" s="7">
        <f t="shared" si="1"/>
        <v>61</v>
      </c>
      <c r="B87" t="s">
        <v>29</v>
      </c>
      <c r="C87">
        <v>174152</v>
      </c>
      <c r="D87">
        <v>109565</v>
      </c>
    </row>
    <row r="88" spans="1:4">
      <c r="A88" s="7">
        <f t="shared" si="1"/>
        <v>62</v>
      </c>
      <c r="B88" t="s">
        <v>79</v>
      </c>
      <c r="C88">
        <v>45353</v>
      </c>
      <c r="D88">
        <v>5646</v>
      </c>
    </row>
    <row r="89" spans="1:4">
      <c r="A89" s="7">
        <f t="shared" si="1"/>
        <v>63</v>
      </c>
      <c r="B89" t="s">
        <v>80</v>
      </c>
      <c r="C89">
        <v>54345</v>
      </c>
      <c r="D89">
        <v>5255</v>
      </c>
    </row>
    <row r="90" spans="1:4">
      <c r="A90" s="7">
        <f t="shared" si="1"/>
        <v>64</v>
      </c>
      <c r="B90" t="s">
        <v>117</v>
      </c>
      <c r="C90">
        <v>52556</v>
      </c>
      <c r="D90">
        <v>35325</v>
      </c>
    </row>
    <row r="91" spans="1:4">
      <c r="A91" s="7">
        <f t="shared" si="1"/>
        <v>65</v>
      </c>
      <c r="B91" s="3" t="s">
        <v>81</v>
      </c>
      <c r="C91">
        <v>52352</v>
      </c>
      <c r="D91">
        <v>34636</v>
      </c>
    </row>
    <row r="92" spans="1:4">
      <c r="A92" s="7">
        <f t="shared" si="1"/>
        <v>66</v>
      </c>
      <c r="B92" s="3" t="s">
        <v>82</v>
      </c>
      <c r="C92">
        <v>132312</v>
      </c>
      <c r="D92">
        <v>43736</v>
      </c>
    </row>
    <row r="93" spans="1:4">
      <c r="A93" s="7">
        <f t="shared" si="1"/>
        <v>67</v>
      </c>
      <c r="B93" t="s">
        <v>83</v>
      </c>
      <c r="C93">
        <v>61763</v>
      </c>
      <c r="D93">
        <v>52665</v>
      </c>
    </row>
    <row r="94" spans="1:4">
      <c r="A94" s="7">
        <f t="shared" si="1"/>
        <v>68</v>
      </c>
      <c r="B94" t="s">
        <v>84</v>
      </c>
      <c r="C94">
        <v>124414</v>
      </c>
      <c r="D94">
        <v>23665</v>
      </c>
    </row>
    <row r="95" spans="1:4">
      <c r="A95" s="7">
        <f t="shared" si="1"/>
        <v>69</v>
      </c>
      <c r="B95" t="s">
        <v>85</v>
      </c>
      <c r="C95">
        <v>144155</v>
      </c>
      <c r="D95">
        <v>53662</v>
      </c>
    </row>
    <row r="96" spans="1:4">
      <c r="A96" s="7">
        <f t="shared" si="1"/>
        <v>70</v>
      </c>
      <c r="B96" t="s">
        <v>7</v>
      </c>
      <c r="C96">
        <v>120440</v>
      </c>
      <c r="D96">
        <v>42845</v>
      </c>
    </row>
    <row r="97" spans="1:4">
      <c r="A97" s="7">
        <f t="shared" si="1"/>
        <v>71</v>
      </c>
      <c r="B97" t="s">
        <v>86</v>
      </c>
      <c r="C97">
        <v>552555</v>
      </c>
      <c r="D97">
        <v>52525</v>
      </c>
    </row>
    <row r="98" spans="1:4">
      <c r="A98" s="7">
        <f t="shared" si="1"/>
        <v>72</v>
      </c>
      <c r="B98" t="s">
        <v>87</v>
      </c>
      <c r="C98">
        <v>52355</v>
      </c>
      <c r="D98">
        <v>25235</v>
      </c>
    </row>
    <row r="99" spans="1:4">
      <c r="A99" s="7">
        <f t="shared" si="1"/>
        <v>73</v>
      </c>
      <c r="B99" t="s">
        <v>88</v>
      </c>
      <c r="C99">
        <v>525235</v>
      </c>
      <c r="D99">
        <v>25323</v>
      </c>
    </row>
    <row r="100" spans="1:4">
      <c r="A100" s="7">
        <f t="shared" si="1"/>
        <v>74</v>
      </c>
      <c r="B100" t="s">
        <v>8</v>
      </c>
      <c r="C100">
        <v>85176</v>
      </c>
      <c r="D100">
        <v>36235</v>
      </c>
    </row>
    <row r="101" spans="1:4">
      <c r="A101" s="7">
        <f t="shared" si="1"/>
        <v>75</v>
      </c>
      <c r="B101" t="s">
        <v>165</v>
      </c>
      <c r="C101">
        <v>55252</v>
      </c>
      <c r="D101">
        <v>43425</v>
      </c>
    </row>
    <row r="102" spans="1:4">
      <c r="A102" s="7">
        <f t="shared" si="1"/>
        <v>76</v>
      </c>
      <c r="B102" s="3" t="s">
        <v>402</v>
      </c>
      <c r="C102">
        <v>44423</v>
      </c>
      <c r="D102">
        <v>5535</v>
      </c>
    </row>
    <row r="103" spans="1:4">
      <c r="A103" s="7">
        <f t="shared" si="1"/>
        <v>77</v>
      </c>
      <c r="B103" t="s">
        <v>403</v>
      </c>
      <c r="C103">
        <v>34234</v>
      </c>
      <c r="D103">
        <v>4324</v>
      </c>
    </row>
    <row r="104" spans="1:4">
      <c r="A104" s="7">
        <f t="shared" si="1"/>
        <v>78</v>
      </c>
      <c r="B104" t="s">
        <v>404</v>
      </c>
      <c r="C104">
        <v>81733</v>
      </c>
      <c r="D104">
        <v>32444</v>
      </c>
    </row>
    <row r="105" spans="1:4">
      <c r="A105" s="7">
        <f t="shared" si="1"/>
        <v>79</v>
      </c>
      <c r="B105" t="s">
        <v>405</v>
      </c>
      <c r="C105">
        <v>134920</v>
      </c>
      <c r="D105">
        <v>24323</v>
      </c>
    </row>
    <row r="106" spans="1:4">
      <c r="A106" s="7">
        <f t="shared" si="1"/>
        <v>80</v>
      </c>
      <c r="B106" t="s">
        <v>406</v>
      </c>
      <c r="C106">
        <v>72334</v>
      </c>
      <c r="D106">
        <v>32244</v>
      </c>
    </row>
    <row r="107" spans="1:4">
      <c r="A107" s="7">
        <f t="shared" si="1"/>
        <v>81</v>
      </c>
      <c r="B107" t="s">
        <v>407</v>
      </c>
      <c r="C107">
        <v>178312</v>
      </c>
      <c r="D107">
        <v>29692</v>
      </c>
    </row>
    <row r="108" spans="1:4">
      <c r="A108" s="7">
        <f t="shared" si="1"/>
        <v>82</v>
      </c>
      <c r="B108" t="s">
        <v>408</v>
      </c>
      <c r="C108">
        <v>45744</v>
      </c>
      <c r="D108">
        <v>25781</v>
      </c>
    </row>
    <row r="109" spans="1:4">
      <c r="A109" s="7">
        <f t="shared" si="1"/>
        <v>83</v>
      </c>
      <c r="B109" t="s">
        <v>409</v>
      </c>
      <c r="C109">
        <f>C108+12134</f>
        <v>57878</v>
      </c>
      <c r="D109">
        <v>42515</v>
      </c>
    </row>
    <row r="110" spans="1:4">
      <c r="A110" s="7">
        <f t="shared" si="1"/>
        <v>84</v>
      </c>
      <c r="B110" t="s">
        <v>410</v>
      </c>
      <c r="C110">
        <v>49875</v>
      </c>
      <c r="D110">
        <v>23234</v>
      </c>
    </row>
    <row r="111" spans="1:4">
      <c r="A111" s="7">
        <f t="shared" si="1"/>
        <v>85</v>
      </c>
      <c r="B111" t="s">
        <v>411</v>
      </c>
      <c r="C111">
        <v>31244</v>
      </c>
      <c r="D111">
        <v>11234</v>
      </c>
    </row>
    <row r="112" spans="1:4">
      <c r="A112" s="7">
        <f t="shared" si="1"/>
        <v>86</v>
      </c>
      <c r="B112" s="3" t="s">
        <v>323</v>
      </c>
      <c r="C112">
        <v>76271</v>
      </c>
      <c r="D112">
        <f>D111+23133</f>
        <v>34367</v>
      </c>
    </row>
    <row r="113" spans="1:4">
      <c r="A113" s="7">
        <f t="shared" si="1"/>
        <v>87</v>
      </c>
      <c r="B113" s="3" t="s">
        <v>312</v>
      </c>
      <c r="C113">
        <v>72381</v>
      </c>
      <c r="D113">
        <f>C113-52621</f>
        <v>19760</v>
      </c>
    </row>
    <row r="114" spans="1:4">
      <c r="A114" s="7">
        <f t="shared" si="1"/>
        <v>88</v>
      </c>
      <c r="B114" s="3" t="s">
        <v>313</v>
      </c>
      <c r="C114">
        <v>67777</v>
      </c>
      <c r="D114">
        <f t="shared" ref="D114" si="2">C114-52621</f>
        <v>15156</v>
      </c>
    </row>
    <row r="115" spans="1:4">
      <c r="A115" s="7">
        <f t="shared" si="1"/>
        <v>89</v>
      </c>
      <c r="B115" t="s">
        <v>311</v>
      </c>
      <c r="C115">
        <v>51716</v>
      </c>
      <c r="D115">
        <v>29905</v>
      </c>
    </row>
    <row r="116" spans="1:4">
      <c r="A116" s="7">
        <f t="shared" si="1"/>
        <v>90</v>
      </c>
      <c r="B116" t="s">
        <v>314</v>
      </c>
      <c r="C116">
        <v>72827</v>
      </c>
      <c r="D116">
        <v>20206</v>
      </c>
    </row>
    <row r="117" spans="1:4">
      <c r="A117" s="7">
        <f t="shared" si="1"/>
        <v>91</v>
      </c>
      <c r="B117" t="s">
        <v>315</v>
      </c>
      <c r="C117" s="3">
        <v>89181</v>
      </c>
      <c r="D117">
        <v>36560</v>
      </c>
    </row>
    <row r="118" spans="1:4">
      <c r="A118" s="7">
        <f t="shared" ref="A118:A175" si="3">A117+1</f>
        <v>92</v>
      </c>
      <c r="B118" t="s">
        <v>316</v>
      </c>
      <c r="C118" s="3">
        <v>99992</v>
      </c>
      <c r="D118">
        <v>47371</v>
      </c>
    </row>
    <row r="119" spans="1:4">
      <c r="A119" s="7">
        <f t="shared" si="3"/>
        <v>93</v>
      </c>
      <c r="B119" t="s">
        <v>317</v>
      </c>
      <c r="C119" s="3">
        <v>281719</v>
      </c>
      <c r="D119">
        <v>59098</v>
      </c>
    </row>
    <row r="120" spans="1:4">
      <c r="A120" s="7">
        <f t="shared" si="3"/>
        <v>94</v>
      </c>
      <c r="B120" t="s">
        <v>318</v>
      </c>
      <c r="C120" s="4">
        <v>231918</v>
      </c>
      <c r="D120">
        <v>79297</v>
      </c>
    </row>
    <row r="121" spans="1:4">
      <c r="A121" s="7">
        <f t="shared" si="3"/>
        <v>95</v>
      </c>
      <c r="B121" t="s">
        <v>319</v>
      </c>
      <c r="C121" s="4">
        <v>201811</v>
      </c>
      <c r="D121">
        <v>49290</v>
      </c>
    </row>
    <row r="122" spans="1:4">
      <c r="A122" s="7">
        <f t="shared" si="3"/>
        <v>96</v>
      </c>
      <c r="B122" t="s">
        <v>322</v>
      </c>
      <c r="C122" s="4">
        <v>201918</v>
      </c>
      <c r="D122">
        <v>49297</v>
      </c>
    </row>
    <row r="123" spans="1:4">
      <c r="A123" s="7">
        <f t="shared" si="3"/>
        <v>97</v>
      </c>
      <c r="B123" t="s">
        <v>320</v>
      </c>
      <c r="C123" s="4">
        <v>46990</v>
      </c>
      <c r="D123">
        <v>25631</v>
      </c>
    </row>
    <row r="124" spans="1:4">
      <c r="A124" s="7">
        <f t="shared" si="3"/>
        <v>98</v>
      </c>
      <c r="B124" s="3" t="s">
        <v>321</v>
      </c>
      <c r="C124" s="4">
        <v>43100</v>
      </c>
      <c r="D124">
        <v>29521</v>
      </c>
    </row>
    <row r="125" spans="1:4">
      <c r="A125" s="7">
        <f t="shared" si="3"/>
        <v>99</v>
      </c>
      <c r="B125" s="3" t="s">
        <v>324</v>
      </c>
      <c r="C125" s="4">
        <v>38496</v>
      </c>
      <c r="D125">
        <v>24125</v>
      </c>
    </row>
    <row r="126" spans="1:4">
      <c r="A126" s="7">
        <f t="shared" si="3"/>
        <v>100</v>
      </c>
      <c r="B126" s="3" t="s">
        <v>325</v>
      </c>
      <c r="C126" s="4">
        <v>72435</v>
      </c>
      <c r="D126">
        <v>22231</v>
      </c>
    </row>
    <row r="127" spans="1:4">
      <c r="A127" s="7">
        <f t="shared" si="3"/>
        <v>101</v>
      </c>
      <c r="B127" t="s">
        <v>326</v>
      </c>
      <c r="C127" s="4">
        <v>43546</v>
      </c>
      <c r="D127">
        <v>21233</v>
      </c>
    </row>
    <row r="128" spans="1:4">
      <c r="A128" s="7">
        <f t="shared" si="3"/>
        <v>102</v>
      </c>
      <c r="B128" t="s">
        <v>327</v>
      </c>
      <c r="C128" s="4">
        <v>79900</v>
      </c>
      <c r="D128">
        <v>23923</v>
      </c>
    </row>
    <row r="129" spans="1:4">
      <c r="A129" s="7">
        <f t="shared" si="3"/>
        <v>103</v>
      </c>
      <c r="B129" t="s">
        <v>328</v>
      </c>
      <c r="C129" s="4">
        <v>80711</v>
      </c>
      <c r="D129">
        <v>39181</v>
      </c>
    </row>
    <row r="130" spans="1:4">
      <c r="A130" s="7">
        <f t="shared" si="3"/>
        <v>104</v>
      </c>
      <c r="B130" t="s">
        <v>329</v>
      </c>
      <c r="C130" s="4">
        <v>29218</v>
      </c>
      <c r="D130">
        <v>8819</v>
      </c>
    </row>
    <row r="131" spans="1:4">
      <c r="A131" s="7">
        <f t="shared" si="3"/>
        <v>105</v>
      </c>
      <c r="B131" t="s">
        <v>330</v>
      </c>
      <c r="C131" s="4">
        <v>202637</v>
      </c>
      <c r="D131">
        <v>43453</v>
      </c>
    </row>
    <row r="132" spans="1:4">
      <c r="A132" s="7">
        <f t="shared" si="3"/>
        <v>106</v>
      </c>
      <c r="B132" t="s">
        <v>331</v>
      </c>
      <c r="C132">
        <v>199181</v>
      </c>
      <c r="D132">
        <v>45334</v>
      </c>
    </row>
    <row r="133" spans="1:4">
      <c r="A133" s="7">
        <f t="shared" si="3"/>
        <v>107</v>
      </c>
      <c r="B133" t="s">
        <v>332</v>
      </c>
      <c r="C133">
        <v>196172</v>
      </c>
      <c r="D133">
        <v>43223</v>
      </c>
    </row>
    <row r="134" spans="1:4">
      <c r="A134" s="7">
        <f t="shared" si="3"/>
        <v>108</v>
      </c>
      <c r="B134" t="s">
        <v>333</v>
      </c>
      <c r="C134">
        <v>193021</v>
      </c>
      <c r="D134">
        <v>43321</v>
      </c>
    </row>
    <row r="135" spans="1:4">
      <c r="A135" s="7">
        <f t="shared" si="3"/>
        <v>109</v>
      </c>
      <c r="B135" t="s">
        <v>334</v>
      </c>
      <c r="C135">
        <v>79871</v>
      </c>
      <c r="D135">
        <v>23287</v>
      </c>
    </row>
    <row r="136" spans="1:4">
      <c r="A136" s="7">
        <f t="shared" si="3"/>
        <v>110</v>
      </c>
      <c r="B136" s="3" t="s">
        <v>335</v>
      </c>
      <c r="C136">
        <v>75981</v>
      </c>
      <c r="D136">
        <v>33123</v>
      </c>
    </row>
    <row r="137" spans="1:4">
      <c r="A137" s="7">
        <f t="shared" si="3"/>
        <v>111</v>
      </c>
      <c r="B137" s="3" t="s">
        <v>336</v>
      </c>
      <c r="C137">
        <v>71377</v>
      </c>
      <c r="D137">
        <v>31244</v>
      </c>
    </row>
    <row r="138" spans="1:4">
      <c r="A138" s="7">
        <f t="shared" si="3"/>
        <v>112</v>
      </c>
      <c r="B138" s="3" t="s">
        <v>337</v>
      </c>
      <c r="C138" s="3">
        <v>55316</v>
      </c>
      <c r="D138">
        <v>24231</v>
      </c>
    </row>
    <row r="139" spans="1:4">
      <c r="A139" s="7">
        <f t="shared" si="3"/>
        <v>113</v>
      </c>
      <c r="B139" t="s">
        <v>338</v>
      </c>
      <c r="C139">
        <v>76427</v>
      </c>
      <c r="D139">
        <v>32123</v>
      </c>
    </row>
    <row r="140" spans="1:4">
      <c r="A140" s="7">
        <f t="shared" si="3"/>
        <v>114</v>
      </c>
      <c r="B140" t="s">
        <v>339</v>
      </c>
      <c r="C140">
        <v>92781</v>
      </c>
      <c r="D140">
        <v>33212</v>
      </c>
    </row>
    <row r="141" spans="1:4">
      <c r="A141" s="7">
        <f t="shared" si="3"/>
        <v>115</v>
      </c>
      <c r="B141" t="s">
        <v>340</v>
      </c>
      <c r="C141">
        <v>73592</v>
      </c>
      <c r="D141">
        <v>23224</v>
      </c>
    </row>
    <row r="142" spans="1:4">
      <c r="A142" s="7">
        <f t="shared" si="3"/>
        <v>116</v>
      </c>
      <c r="B142" t="s">
        <v>341</v>
      </c>
      <c r="C142">
        <v>82099</v>
      </c>
      <c r="D142">
        <v>35221</v>
      </c>
    </row>
    <row r="143" spans="1:4">
      <c r="A143" s="7">
        <f t="shared" si="3"/>
        <v>117</v>
      </c>
      <c r="B143" t="s">
        <v>342</v>
      </c>
      <c r="C143">
        <v>235518</v>
      </c>
      <c r="D143">
        <v>27271</v>
      </c>
    </row>
    <row r="144" spans="1:4">
      <c r="A144" s="7">
        <f t="shared" si="3"/>
        <v>118</v>
      </c>
      <c r="B144" t="s">
        <v>343</v>
      </c>
      <c r="C144">
        <v>232062</v>
      </c>
      <c r="D144">
        <v>61811</v>
      </c>
    </row>
    <row r="145" spans="1:4">
      <c r="A145" s="7">
        <f t="shared" si="3"/>
        <v>119</v>
      </c>
      <c r="B145" t="s">
        <v>344</v>
      </c>
      <c r="C145">
        <v>229053</v>
      </c>
      <c r="D145">
        <v>51383</v>
      </c>
    </row>
    <row r="146" spans="1:4">
      <c r="A146" s="7">
        <f t="shared" si="3"/>
        <v>120</v>
      </c>
      <c r="B146" t="s">
        <v>345</v>
      </c>
      <c r="C146">
        <v>225902</v>
      </c>
      <c r="D146">
        <v>49282</v>
      </c>
    </row>
    <row r="147" spans="1:4">
      <c r="A147" s="7">
        <f t="shared" si="3"/>
        <v>121</v>
      </c>
      <c r="B147" t="s">
        <v>346</v>
      </c>
      <c r="C147">
        <v>62752</v>
      </c>
      <c r="D147">
        <v>18918</v>
      </c>
    </row>
    <row r="148" spans="1:4">
      <c r="A148" s="7">
        <f t="shared" si="3"/>
        <v>122</v>
      </c>
      <c r="B148" t="s">
        <v>99</v>
      </c>
      <c r="C148">
        <v>114352</v>
      </c>
      <c r="D148">
        <v>43802</v>
      </c>
    </row>
    <row r="149" spans="1:4">
      <c r="A149" s="7">
        <f t="shared" si="3"/>
        <v>123</v>
      </c>
      <c r="B149" t="s">
        <v>100</v>
      </c>
      <c r="C149">
        <v>148096</v>
      </c>
      <c r="D149">
        <v>40968</v>
      </c>
    </row>
    <row r="150" spans="1:4">
      <c r="A150" s="7">
        <f t="shared" si="3"/>
        <v>124</v>
      </c>
      <c r="B150" t="s">
        <v>101</v>
      </c>
      <c r="C150">
        <v>106096</v>
      </c>
      <c r="D150">
        <v>54542</v>
      </c>
    </row>
    <row r="151" spans="1:4">
      <c r="A151" s="7">
        <f t="shared" si="3"/>
        <v>125</v>
      </c>
      <c r="B151" t="s">
        <v>102</v>
      </c>
      <c r="C151">
        <v>135133</v>
      </c>
      <c r="D151">
        <v>53123</v>
      </c>
    </row>
    <row r="152" spans="1:4">
      <c r="A152" s="7">
        <f t="shared" si="3"/>
        <v>126</v>
      </c>
      <c r="B152" t="s">
        <v>103</v>
      </c>
      <c r="C152">
        <v>131431</v>
      </c>
      <c r="D152">
        <v>32313</v>
      </c>
    </row>
    <row r="153" spans="1:4">
      <c r="A153" s="7">
        <f t="shared" si="3"/>
        <v>127</v>
      </c>
      <c r="B153" t="s">
        <v>104</v>
      </c>
      <c r="C153">
        <v>111422</v>
      </c>
      <c r="D153">
        <v>42313</v>
      </c>
    </row>
    <row r="154" spans="1:4">
      <c r="A154" s="7">
        <f t="shared" si="3"/>
        <v>128</v>
      </c>
      <c r="B154" t="s">
        <v>116</v>
      </c>
      <c r="C154">
        <v>51612</v>
      </c>
      <c r="D154">
        <v>32133</v>
      </c>
    </row>
    <row r="155" spans="1:4">
      <c r="A155" s="7">
        <f t="shared" si="3"/>
        <v>129</v>
      </c>
      <c r="B155" t="s">
        <v>105</v>
      </c>
      <c r="C155">
        <v>78180</v>
      </c>
      <c r="D155">
        <v>57445</v>
      </c>
    </row>
    <row r="156" spans="1:4">
      <c r="A156" s="7">
        <f t="shared" si="3"/>
        <v>130</v>
      </c>
      <c r="B156" t="s">
        <v>106</v>
      </c>
      <c r="C156">
        <v>987704</v>
      </c>
      <c r="D156">
        <v>75662</v>
      </c>
    </row>
    <row r="157" spans="1:4">
      <c r="A157" s="7">
        <f t="shared" si="3"/>
        <v>131</v>
      </c>
      <c r="B157" t="s">
        <v>107</v>
      </c>
      <c r="C157">
        <v>145382</v>
      </c>
      <c r="D157">
        <v>33213</v>
      </c>
    </row>
    <row r="158" spans="1:4">
      <c r="A158" s="7">
        <f t="shared" si="3"/>
        <v>132</v>
      </c>
      <c r="B158" t="s">
        <v>108</v>
      </c>
      <c r="C158">
        <v>114400</v>
      </c>
      <c r="D158">
        <v>34188</v>
      </c>
    </row>
    <row r="159" spans="1:4">
      <c r="A159" s="7">
        <f t="shared" si="3"/>
        <v>133</v>
      </c>
      <c r="B159" t="s">
        <v>6</v>
      </c>
      <c r="C159">
        <v>184808</v>
      </c>
      <c r="D159">
        <v>53644</v>
      </c>
    </row>
    <row r="160" spans="1:4">
      <c r="A160" s="7">
        <f t="shared" si="3"/>
        <v>134</v>
      </c>
      <c r="B160" t="s">
        <v>115</v>
      </c>
      <c r="C160">
        <v>178688</v>
      </c>
      <c r="D160">
        <v>62680</v>
      </c>
    </row>
    <row r="161" spans="1:4">
      <c r="A161" s="7">
        <f t="shared" si="3"/>
        <v>135</v>
      </c>
      <c r="B161" t="s">
        <v>109</v>
      </c>
      <c r="C161">
        <v>255832</v>
      </c>
      <c r="D161">
        <v>44023</v>
      </c>
    </row>
    <row r="162" spans="1:4">
      <c r="A162" s="7">
        <f t="shared" si="3"/>
        <v>136</v>
      </c>
      <c r="B162" t="s">
        <v>110</v>
      </c>
      <c r="C162">
        <v>75013</v>
      </c>
      <c r="D162">
        <v>10252</v>
      </c>
    </row>
    <row r="163" spans="1:4">
      <c r="A163" s="7">
        <f t="shared" si="3"/>
        <v>137</v>
      </c>
      <c r="B163" t="s">
        <v>111</v>
      </c>
      <c r="C163">
        <v>82812</v>
      </c>
      <c r="D163">
        <v>4133</v>
      </c>
    </row>
    <row r="164" spans="1:4">
      <c r="A164" s="7">
        <f t="shared" si="3"/>
        <v>138</v>
      </c>
      <c r="B164" t="s">
        <v>112</v>
      </c>
      <c r="C164">
        <v>91312</v>
      </c>
      <c r="D164">
        <v>31312</v>
      </c>
    </row>
    <row r="165" spans="1:4">
      <c r="A165" s="7">
        <f t="shared" si="3"/>
        <v>139</v>
      </c>
      <c r="B165" t="s">
        <v>113</v>
      </c>
      <c r="C165">
        <v>52960</v>
      </c>
      <c r="D165">
        <v>33923</v>
      </c>
    </row>
    <row r="166" spans="1:4">
      <c r="A166" s="7">
        <f t="shared" si="3"/>
        <v>140</v>
      </c>
      <c r="B166" t="s">
        <v>28</v>
      </c>
      <c r="C166">
        <v>626266</v>
      </c>
      <c r="D166">
        <v>121960</v>
      </c>
    </row>
    <row r="167" spans="1:4">
      <c r="A167" s="7">
        <f t="shared" si="3"/>
        <v>141</v>
      </c>
      <c r="B167" t="s">
        <v>45</v>
      </c>
      <c r="C167">
        <v>99181</v>
      </c>
      <c r="D167">
        <v>21421</v>
      </c>
    </row>
    <row r="168" spans="1:4">
      <c r="A168" s="7">
        <f t="shared" si="3"/>
        <v>142</v>
      </c>
      <c r="B168" t="s">
        <v>114</v>
      </c>
      <c r="C168">
        <v>163138</v>
      </c>
      <c r="D168">
        <v>3133</v>
      </c>
    </row>
    <row r="169" spans="1:4">
      <c r="A169" s="7">
        <f t="shared" si="3"/>
        <v>143</v>
      </c>
      <c r="B169" t="s">
        <v>46</v>
      </c>
      <c r="C169">
        <v>121222</v>
      </c>
      <c r="D169">
        <v>34221</v>
      </c>
    </row>
    <row r="170" spans="1:4">
      <c r="A170" s="7">
        <f t="shared" si="3"/>
        <v>144</v>
      </c>
      <c r="B170" t="s">
        <v>119</v>
      </c>
      <c r="C170">
        <v>76317</v>
      </c>
      <c r="D170">
        <v>26317</v>
      </c>
    </row>
    <row r="171" spans="1:4">
      <c r="A171" s="7">
        <f t="shared" si="3"/>
        <v>145</v>
      </c>
      <c r="B171" t="s">
        <v>120</v>
      </c>
      <c r="C171">
        <v>57473</v>
      </c>
      <c r="D171">
        <v>12122</v>
      </c>
    </row>
    <row r="172" spans="1:4">
      <c r="A172" s="7">
        <f t="shared" si="3"/>
        <v>146</v>
      </c>
      <c r="B172" t="s">
        <v>121</v>
      </c>
      <c r="C172">
        <v>43423</v>
      </c>
      <c r="D172">
        <v>14234</v>
      </c>
    </row>
    <row r="173" spans="1:4">
      <c r="A173" s="7">
        <f t="shared" si="3"/>
        <v>147</v>
      </c>
      <c r="B173" t="s">
        <v>122</v>
      </c>
      <c r="C173">
        <v>51976</v>
      </c>
      <c r="D173">
        <v>46295</v>
      </c>
    </row>
    <row r="174" spans="1:4">
      <c r="A174" s="7">
        <f t="shared" si="3"/>
        <v>148</v>
      </c>
      <c r="B174" t="s">
        <v>44</v>
      </c>
      <c r="C174">
        <v>71218</v>
      </c>
      <c r="D174">
        <v>12434</v>
      </c>
    </row>
    <row r="175" spans="1:4">
      <c r="A175" s="7">
        <f t="shared" si="3"/>
        <v>149</v>
      </c>
      <c r="B175" t="s">
        <v>123</v>
      </c>
      <c r="C175">
        <v>102082</v>
      </c>
      <c r="D175">
        <v>24541</v>
      </c>
    </row>
    <row r="177" spans="1:4">
      <c r="A177" s="7">
        <v>150</v>
      </c>
      <c r="B177" t="s">
        <v>124</v>
      </c>
      <c r="C177" s="3">
        <v>66960</v>
      </c>
      <c r="D177" s="3">
        <v>5423</v>
      </c>
    </row>
    <row r="178" spans="1:4">
      <c r="A178" s="7">
        <f>A177+1</f>
        <v>151</v>
      </c>
      <c r="B178" t="s">
        <v>125</v>
      </c>
      <c r="C178" s="3">
        <v>92986</v>
      </c>
      <c r="D178" s="3">
        <v>13786</v>
      </c>
    </row>
    <row r="179" spans="1:4">
      <c r="A179" s="7">
        <f t="shared" ref="A179:A242" si="4">A178+1</f>
        <v>152</v>
      </c>
      <c r="B179" t="s">
        <v>126</v>
      </c>
      <c r="C179" s="3">
        <v>82000</v>
      </c>
      <c r="D179" s="3">
        <v>14468</v>
      </c>
    </row>
    <row r="180" spans="1:4">
      <c r="A180" s="7">
        <f t="shared" si="4"/>
        <v>153</v>
      </c>
      <c r="B180" t="s">
        <v>127</v>
      </c>
      <c r="C180">
        <v>57650</v>
      </c>
      <c r="D180">
        <v>18988</v>
      </c>
    </row>
    <row r="181" spans="1:4">
      <c r="A181" s="7">
        <f t="shared" si="4"/>
        <v>154</v>
      </c>
      <c r="B181" t="s">
        <v>128</v>
      </c>
      <c r="C181">
        <v>105000</v>
      </c>
      <c r="D181">
        <v>18549</v>
      </c>
    </row>
    <row r="182" spans="1:4">
      <c r="A182" s="7">
        <f t="shared" si="4"/>
        <v>155</v>
      </c>
      <c r="B182" t="s">
        <v>20</v>
      </c>
      <c r="C182" s="3">
        <v>146667</v>
      </c>
      <c r="D182" s="3">
        <v>23099</v>
      </c>
    </row>
    <row r="183" spans="1:4">
      <c r="A183" s="7">
        <f t="shared" si="4"/>
        <v>156</v>
      </c>
      <c r="B183" t="s">
        <v>34</v>
      </c>
      <c r="C183" s="3">
        <v>158140</v>
      </c>
      <c r="D183" s="3">
        <v>87589</v>
      </c>
    </row>
    <row r="184" spans="1:4">
      <c r="A184" s="7">
        <f t="shared" si="4"/>
        <v>157</v>
      </c>
      <c r="B184" t="s">
        <v>35</v>
      </c>
      <c r="C184">
        <v>138744</v>
      </c>
      <c r="D184">
        <v>83527</v>
      </c>
    </row>
    <row r="185" spans="1:4">
      <c r="A185" s="7">
        <f t="shared" si="4"/>
        <v>158</v>
      </c>
      <c r="B185" t="s">
        <v>36</v>
      </c>
      <c r="C185">
        <v>68752</v>
      </c>
      <c r="D185">
        <v>28937</v>
      </c>
    </row>
    <row r="186" spans="1:4">
      <c r="A186" s="7">
        <f t="shared" si="4"/>
        <v>159</v>
      </c>
      <c r="B186" s="2" t="s">
        <v>129</v>
      </c>
      <c r="C186">
        <v>324080</v>
      </c>
      <c r="D186">
        <v>143797</v>
      </c>
    </row>
    <row r="187" spans="1:4">
      <c r="A187" s="7">
        <f t="shared" si="4"/>
        <v>160</v>
      </c>
      <c r="B187" t="s">
        <v>133</v>
      </c>
      <c r="C187">
        <v>386864</v>
      </c>
      <c r="D187">
        <v>100314</v>
      </c>
    </row>
    <row r="188" spans="1:4">
      <c r="A188" s="7">
        <f t="shared" si="4"/>
        <v>161</v>
      </c>
      <c r="B188" t="s">
        <v>132</v>
      </c>
      <c r="C188">
        <v>1125760</v>
      </c>
      <c r="D188">
        <v>63269</v>
      </c>
    </row>
    <row r="189" spans="1:4">
      <c r="A189" s="7">
        <f t="shared" si="4"/>
        <v>162</v>
      </c>
      <c r="B189" t="s">
        <v>30</v>
      </c>
      <c r="C189">
        <v>73792</v>
      </c>
      <c r="D189">
        <v>20912</v>
      </c>
    </row>
    <row r="190" spans="1:4">
      <c r="A190" s="7">
        <f t="shared" si="4"/>
        <v>163</v>
      </c>
      <c r="B190" t="s">
        <v>130</v>
      </c>
      <c r="C190">
        <v>523199</v>
      </c>
      <c r="D190">
        <v>45212</v>
      </c>
    </row>
    <row r="191" spans="1:4">
      <c r="A191" s="7">
        <f t="shared" si="4"/>
        <v>164</v>
      </c>
      <c r="B191" t="s">
        <v>131</v>
      </c>
      <c r="C191">
        <v>51421</v>
      </c>
      <c r="D191">
        <v>3213</v>
      </c>
    </row>
    <row r="192" spans="1:4">
      <c r="A192" s="7">
        <f t="shared" si="4"/>
        <v>165</v>
      </c>
      <c r="B192" s="3" t="s">
        <v>147</v>
      </c>
      <c r="C192">
        <f>C191+2183</f>
        <v>53604</v>
      </c>
      <c r="D192">
        <v>44653</v>
      </c>
    </row>
    <row r="193" spans="1:4">
      <c r="A193" s="7">
        <f t="shared" si="4"/>
        <v>166</v>
      </c>
      <c r="B193" s="3" t="s">
        <v>148</v>
      </c>
      <c r="C193">
        <v>444441</v>
      </c>
      <c r="D193">
        <v>56455</v>
      </c>
    </row>
    <row r="194" spans="1:4">
      <c r="A194" s="7">
        <f t="shared" si="4"/>
        <v>167</v>
      </c>
      <c r="B194" s="3" t="s">
        <v>149</v>
      </c>
      <c r="C194">
        <v>244434</v>
      </c>
      <c r="D194">
        <v>64345</v>
      </c>
    </row>
    <row r="195" spans="1:4">
      <c r="A195" s="7">
        <f t="shared" si="4"/>
        <v>168</v>
      </c>
      <c r="B195" t="s">
        <v>150</v>
      </c>
      <c r="C195">
        <v>241424</v>
      </c>
      <c r="D195">
        <v>63636</v>
      </c>
    </row>
    <row r="196" spans="1:4">
      <c r="A196" s="7">
        <f t="shared" si="4"/>
        <v>169</v>
      </c>
      <c r="B196" t="s">
        <v>151</v>
      </c>
      <c r="C196">
        <v>615168</v>
      </c>
      <c r="D196">
        <v>78436</v>
      </c>
    </row>
    <row r="197" spans="1:4">
      <c r="A197" s="7">
        <f t="shared" si="4"/>
        <v>170</v>
      </c>
      <c r="B197" t="s">
        <v>152</v>
      </c>
      <c r="C197">
        <v>781871</v>
      </c>
      <c r="D197">
        <v>87656</v>
      </c>
    </row>
    <row r="198" spans="1:4">
      <c r="A198" s="7">
        <f t="shared" si="4"/>
        <v>171</v>
      </c>
      <c r="B198" t="s">
        <v>153</v>
      </c>
      <c r="C198">
        <v>414144</v>
      </c>
      <c r="D198">
        <v>76743</v>
      </c>
    </row>
    <row r="199" spans="1:4">
      <c r="A199" s="7">
        <f t="shared" si="4"/>
        <v>172</v>
      </c>
      <c r="B199" t="s">
        <v>134</v>
      </c>
      <c r="C199">
        <v>254000</v>
      </c>
      <c r="D199">
        <v>80169</v>
      </c>
    </row>
    <row r="200" spans="1:4">
      <c r="A200" s="7">
        <f t="shared" si="4"/>
        <v>173</v>
      </c>
      <c r="B200" t="s">
        <v>135</v>
      </c>
      <c r="C200">
        <v>234056</v>
      </c>
      <c r="D200">
        <v>5599</v>
      </c>
    </row>
    <row r="201" spans="1:4">
      <c r="A201" s="7">
        <f t="shared" si="4"/>
        <v>174</v>
      </c>
      <c r="B201" t="s">
        <v>136</v>
      </c>
      <c r="C201">
        <v>52480</v>
      </c>
      <c r="D201">
        <v>33535</v>
      </c>
    </row>
    <row r="202" spans="1:4">
      <c r="A202" s="7">
        <f t="shared" si="4"/>
        <v>175</v>
      </c>
      <c r="B202" t="s">
        <v>137</v>
      </c>
      <c r="C202">
        <v>151328</v>
      </c>
      <c r="D202">
        <v>22056</v>
      </c>
    </row>
    <row r="203" spans="1:4">
      <c r="A203" s="7">
        <f t="shared" si="4"/>
        <v>176</v>
      </c>
      <c r="B203" s="3" t="s">
        <v>154</v>
      </c>
      <c r="C203">
        <v>122291</v>
      </c>
      <c r="D203">
        <v>53535</v>
      </c>
    </row>
    <row r="204" spans="1:4">
      <c r="A204" s="7">
        <f t="shared" si="4"/>
        <v>177</v>
      </c>
      <c r="B204" s="3" t="s">
        <v>155</v>
      </c>
      <c r="C204">
        <v>134114</v>
      </c>
      <c r="D204">
        <v>54352</v>
      </c>
    </row>
    <row r="205" spans="1:4">
      <c r="A205" s="7">
        <f t="shared" si="4"/>
        <v>178</v>
      </c>
      <c r="B205" t="s">
        <v>156</v>
      </c>
      <c r="C205">
        <v>147839</v>
      </c>
      <c r="D205">
        <v>15647</v>
      </c>
    </row>
    <row r="206" spans="1:4">
      <c r="A206" s="7">
        <f t="shared" si="4"/>
        <v>179</v>
      </c>
      <c r="B206" t="s">
        <v>158</v>
      </c>
      <c r="C206">
        <v>136721</v>
      </c>
      <c r="D206">
        <v>84849</v>
      </c>
    </row>
    <row r="207" spans="1:4">
      <c r="A207" s="7">
        <f t="shared" si="4"/>
        <v>180</v>
      </c>
      <c r="B207" t="s">
        <v>157</v>
      </c>
      <c r="C207">
        <v>114441</v>
      </c>
      <c r="D207">
        <v>97995</v>
      </c>
    </row>
    <row r="208" spans="1:4">
      <c r="A208" s="7">
        <f t="shared" si="4"/>
        <v>181</v>
      </c>
      <c r="B208" t="s">
        <v>159</v>
      </c>
      <c r="C208">
        <v>283982</v>
      </c>
      <c r="D208">
        <v>32113</v>
      </c>
    </row>
    <row r="209" spans="1:4">
      <c r="A209" s="7">
        <f t="shared" si="4"/>
        <v>182</v>
      </c>
      <c r="B209" t="s">
        <v>160</v>
      </c>
      <c r="C209">
        <v>689934</v>
      </c>
      <c r="D209">
        <v>25131</v>
      </c>
    </row>
    <row r="210" spans="1:4">
      <c r="A210" s="7">
        <f t="shared" si="4"/>
        <v>183</v>
      </c>
      <c r="B210" t="s">
        <v>161</v>
      </c>
      <c r="C210">
        <v>93432</v>
      </c>
      <c r="D210">
        <v>21871</v>
      </c>
    </row>
    <row r="211" spans="1:4">
      <c r="A211" s="7">
        <f t="shared" si="4"/>
        <v>184</v>
      </c>
      <c r="B211" t="s">
        <v>162</v>
      </c>
      <c r="C211">
        <v>146433</v>
      </c>
      <c r="D211">
        <v>33556</v>
      </c>
    </row>
    <row r="212" spans="1:4">
      <c r="A212" s="7">
        <f t="shared" si="4"/>
        <v>185</v>
      </c>
      <c r="B212" t="s">
        <v>163</v>
      </c>
      <c r="C212">
        <v>645434</v>
      </c>
      <c r="D212">
        <v>65472</v>
      </c>
    </row>
    <row r="213" spans="1:4">
      <c r="A213" s="7">
        <f t="shared" si="4"/>
        <v>186</v>
      </c>
      <c r="B213" t="s">
        <v>138</v>
      </c>
      <c r="C213">
        <v>222960</v>
      </c>
      <c r="D213">
        <v>51574</v>
      </c>
    </row>
    <row r="214" spans="1:4">
      <c r="A214" s="7">
        <f t="shared" si="4"/>
        <v>187</v>
      </c>
      <c r="B214" s="3" t="s">
        <v>166</v>
      </c>
      <c r="C214">
        <v>91801</v>
      </c>
      <c r="D214">
        <f>D213+10191</f>
        <v>61765</v>
      </c>
    </row>
    <row r="215" spans="1:4">
      <c r="A215" s="7">
        <f t="shared" si="4"/>
        <v>188</v>
      </c>
      <c r="B215" t="s">
        <v>167</v>
      </c>
      <c r="C215">
        <v>135341</v>
      </c>
      <c r="D215">
        <v>1214</v>
      </c>
    </row>
    <row r="216" spans="1:4">
      <c r="A216" s="7">
        <f t="shared" si="4"/>
        <v>189</v>
      </c>
      <c r="B216" t="s">
        <v>168</v>
      </c>
      <c r="C216">
        <v>134313</v>
      </c>
      <c r="D216">
        <v>15335</v>
      </c>
    </row>
    <row r="217" spans="1:4">
      <c r="A217" s="7">
        <f t="shared" si="4"/>
        <v>190</v>
      </c>
      <c r="B217" t="s">
        <v>169</v>
      </c>
      <c r="C217">
        <v>148479</v>
      </c>
      <c r="D217">
        <v>53532</v>
      </c>
    </row>
    <row r="218" spans="1:4">
      <c r="A218" s="7">
        <f t="shared" si="4"/>
        <v>191</v>
      </c>
      <c r="B218" t="s">
        <v>174</v>
      </c>
      <c r="C218">
        <v>184337</v>
      </c>
      <c r="D218">
        <v>52535</v>
      </c>
    </row>
    <row r="219" spans="1:4">
      <c r="A219" s="7">
        <f t="shared" si="4"/>
        <v>192</v>
      </c>
      <c r="B219" t="s">
        <v>170</v>
      </c>
      <c r="C219">
        <v>112444</v>
      </c>
      <c r="D219">
        <v>35525</v>
      </c>
    </row>
    <row r="220" spans="1:4">
      <c r="A220" s="7">
        <f t="shared" si="4"/>
        <v>193</v>
      </c>
      <c r="B220" t="s">
        <v>171</v>
      </c>
      <c r="C220">
        <v>144444</v>
      </c>
      <c r="D220">
        <v>56757</v>
      </c>
    </row>
    <row r="221" spans="1:4">
      <c r="A221" s="7">
        <f t="shared" si="4"/>
        <v>194</v>
      </c>
      <c r="B221" t="s">
        <v>172</v>
      </c>
      <c r="C221">
        <v>141414</v>
      </c>
      <c r="D221">
        <v>63677</v>
      </c>
    </row>
    <row r="222" spans="1:4">
      <c r="A222" s="7">
        <f t="shared" si="4"/>
        <v>195</v>
      </c>
      <c r="B222" t="s">
        <v>173</v>
      </c>
      <c r="C222">
        <v>171387</v>
      </c>
      <c r="D222">
        <v>73777</v>
      </c>
    </row>
    <row r="223" spans="1:4">
      <c r="A223" s="7">
        <f t="shared" si="4"/>
        <v>196</v>
      </c>
      <c r="B223" t="s">
        <v>175</v>
      </c>
      <c r="C223">
        <v>190187</v>
      </c>
      <c r="D223">
        <v>74574</v>
      </c>
    </row>
    <row r="224" spans="1:4">
      <c r="A224" s="7">
        <f t="shared" si="4"/>
        <v>197</v>
      </c>
      <c r="B224" t="s">
        <v>143</v>
      </c>
      <c r="C224" s="3">
        <v>245312</v>
      </c>
      <c r="D224" s="3">
        <v>61900</v>
      </c>
    </row>
    <row r="225" spans="1:4">
      <c r="A225" s="7">
        <f t="shared" si="4"/>
        <v>198</v>
      </c>
      <c r="B225" t="s">
        <v>139</v>
      </c>
      <c r="C225">
        <v>211664</v>
      </c>
      <c r="D225">
        <v>124713</v>
      </c>
    </row>
    <row r="226" spans="1:4">
      <c r="A226" s="7">
        <f t="shared" si="4"/>
        <v>199</v>
      </c>
      <c r="B226" t="s">
        <v>142</v>
      </c>
      <c r="C226">
        <v>351616</v>
      </c>
      <c r="D226">
        <v>54563</v>
      </c>
    </row>
    <row r="227" spans="1:4">
      <c r="A227" s="7">
        <f t="shared" si="4"/>
        <v>200</v>
      </c>
      <c r="B227" t="s">
        <v>144</v>
      </c>
      <c r="C227">
        <v>227178</v>
      </c>
      <c r="D227">
        <v>46346</v>
      </c>
    </row>
    <row r="228" spans="1:4">
      <c r="A228" s="7">
        <f t="shared" si="4"/>
        <v>201</v>
      </c>
      <c r="B228" t="s">
        <v>145</v>
      </c>
      <c r="C228">
        <v>231089</v>
      </c>
      <c r="D228">
        <v>32341</v>
      </c>
    </row>
    <row r="229" spans="1:4">
      <c r="A229" s="7">
        <f t="shared" si="4"/>
        <v>202</v>
      </c>
      <c r="B229" t="s">
        <v>146</v>
      </c>
      <c r="C229">
        <v>311009</v>
      </c>
      <c r="D229">
        <v>24114</v>
      </c>
    </row>
    <row r="230" spans="1:4">
      <c r="A230" s="7">
        <f t="shared" si="4"/>
        <v>203</v>
      </c>
      <c r="B230" t="s">
        <v>141</v>
      </c>
      <c r="C230">
        <v>606776</v>
      </c>
      <c r="D230">
        <v>116171</v>
      </c>
    </row>
    <row r="231" spans="1:4">
      <c r="A231" s="7">
        <f t="shared" si="4"/>
        <v>204</v>
      </c>
      <c r="B231" t="s">
        <v>140</v>
      </c>
      <c r="C231">
        <v>214648</v>
      </c>
      <c r="D231">
        <v>63549</v>
      </c>
    </row>
    <row r="232" spans="1:4">
      <c r="A232" s="7">
        <f t="shared" si="4"/>
        <v>205</v>
      </c>
      <c r="B232" t="s">
        <v>48</v>
      </c>
      <c r="C232">
        <v>65334</v>
      </c>
      <c r="D232">
        <v>21221</v>
      </c>
    </row>
    <row r="233" spans="1:4">
      <c r="A233" s="7">
        <f t="shared" si="4"/>
        <v>206</v>
      </c>
      <c r="B233" t="s">
        <v>181</v>
      </c>
      <c r="C233">
        <v>54223</v>
      </c>
      <c r="D233">
        <v>12121</v>
      </c>
    </row>
    <row r="234" spans="1:4">
      <c r="A234" s="7">
        <f t="shared" si="4"/>
        <v>207</v>
      </c>
      <c r="B234" t="s">
        <v>47</v>
      </c>
      <c r="C234">
        <v>239298</v>
      </c>
      <c r="D234">
        <v>88181</v>
      </c>
    </row>
    <row r="235" spans="1:4">
      <c r="A235" s="7">
        <f t="shared" si="4"/>
        <v>208</v>
      </c>
      <c r="B235" t="s">
        <v>176</v>
      </c>
      <c r="C235">
        <v>113214</v>
      </c>
      <c r="D235">
        <v>13244</v>
      </c>
    </row>
    <row r="236" spans="1:4">
      <c r="A236" s="7">
        <f t="shared" si="4"/>
        <v>209</v>
      </c>
      <c r="B236" t="s">
        <v>177</v>
      </c>
      <c r="C236">
        <v>151671</v>
      </c>
      <c r="D236">
        <v>41414</v>
      </c>
    </row>
    <row r="237" spans="1:4">
      <c r="A237" s="7">
        <f t="shared" si="4"/>
        <v>210</v>
      </c>
      <c r="B237" t="s">
        <v>178</v>
      </c>
      <c r="C237">
        <v>189101</v>
      </c>
      <c r="D237">
        <v>55126</v>
      </c>
    </row>
    <row r="238" spans="1:4">
      <c r="A238" s="7">
        <f t="shared" si="4"/>
        <v>211</v>
      </c>
      <c r="B238" t="s">
        <v>179</v>
      </c>
      <c r="C238">
        <v>199991</v>
      </c>
      <c r="D238">
        <v>17176</v>
      </c>
    </row>
    <row r="239" spans="1:4">
      <c r="A239" s="7">
        <f t="shared" si="4"/>
        <v>212</v>
      </c>
      <c r="B239" t="s">
        <v>183</v>
      </c>
      <c r="C239">
        <v>368900</v>
      </c>
      <c r="D239">
        <v>12213</v>
      </c>
    </row>
    <row r="240" spans="1:4">
      <c r="A240" s="7">
        <f t="shared" si="4"/>
        <v>213</v>
      </c>
      <c r="B240" t="s">
        <v>182</v>
      </c>
      <c r="C240">
        <v>410012</v>
      </c>
      <c r="D240">
        <v>12134</v>
      </c>
    </row>
    <row r="241" spans="1:4">
      <c r="A241" s="7">
        <f t="shared" si="4"/>
        <v>214</v>
      </c>
      <c r="B241" t="s">
        <v>180</v>
      </c>
      <c r="C241">
        <v>145511</v>
      </c>
      <c r="D241">
        <v>23441</v>
      </c>
    </row>
    <row r="242" spans="1:4">
      <c r="A242" s="7">
        <f t="shared" si="4"/>
        <v>215</v>
      </c>
      <c r="B242" t="s">
        <v>184</v>
      </c>
      <c r="C242">
        <v>378161</v>
      </c>
      <c r="D242">
        <v>90282</v>
      </c>
    </row>
    <row r="243" spans="1:4">
      <c r="A243" s="7">
        <f t="shared" ref="A243:A265" si="5">A242+1</f>
        <v>216</v>
      </c>
      <c r="B243" s="3" t="s">
        <v>305</v>
      </c>
      <c r="C243">
        <v>516289</v>
      </c>
      <c r="D243">
        <v>25615</v>
      </c>
    </row>
    <row r="244" spans="1:4">
      <c r="A244" s="7">
        <f t="shared" si="5"/>
        <v>217</v>
      </c>
      <c r="B244" s="3" t="s">
        <v>306</v>
      </c>
      <c r="C244">
        <v>388908</v>
      </c>
      <c r="D244">
        <v>24324</v>
      </c>
    </row>
    <row r="245" spans="1:4">
      <c r="A245" s="7">
        <f t="shared" si="5"/>
        <v>218</v>
      </c>
      <c r="B245" t="s">
        <v>347</v>
      </c>
      <c r="C245">
        <v>506251</v>
      </c>
      <c r="D245">
        <v>63765</v>
      </c>
    </row>
    <row r="246" spans="1:4">
      <c r="A246" s="7">
        <f t="shared" si="5"/>
        <v>219</v>
      </c>
      <c r="B246" s="3" t="s">
        <v>348</v>
      </c>
      <c r="C246">
        <v>115012</v>
      </c>
      <c r="D246">
        <v>43956</v>
      </c>
    </row>
    <row r="247" spans="1:4">
      <c r="A247" s="7">
        <f t="shared" si="5"/>
        <v>220</v>
      </c>
      <c r="B247" t="s">
        <v>350</v>
      </c>
      <c r="C247">
        <v>158632</v>
      </c>
      <c r="D247">
        <v>33505</v>
      </c>
    </row>
    <row r="248" spans="1:4">
      <c r="A248" s="7">
        <f t="shared" si="5"/>
        <v>221</v>
      </c>
      <c r="B248" t="s">
        <v>349</v>
      </c>
      <c r="C248">
        <v>457604</v>
      </c>
      <c r="D248">
        <v>47526</v>
      </c>
    </row>
    <row r="249" spans="1:4">
      <c r="A249" s="7">
        <f t="shared" si="5"/>
        <v>222</v>
      </c>
      <c r="B249" t="s">
        <v>351</v>
      </c>
      <c r="C249">
        <v>331770</v>
      </c>
      <c r="D249">
        <v>25723</v>
      </c>
    </row>
    <row r="250" spans="1:4">
      <c r="A250" s="7">
        <f t="shared" si="5"/>
        <v>223</v>
      </c>
      <c r="B250" t="s">
        <v>352</v>
      </c>
      <c r="C250">
        <v>207528</v>
      </c>
      <c r="D250">
        <v>44726</v>
      </c>
    </row>
    <row r="251" spans="1:4">
      <c r="A251" s="7">
        <f t="shared" si="5"/>
        <v>224</v>
      </c>
      <c r="B251" t="s">
        <v>353</v>
      </c>
      <c r="C251">
        <v>335745</v>
      </c>
      <c r="D251">
        <v>37716</v>
      </c>
    </row>
    <row r="252" spans="1:4">
      <c r="A252" s="7">
        <f t="shared" si="5"/>
        <v>225</v>
      </c>
      <c r="B252" t="s">
        <v>354</v>
      </c>
      <c r="C252">
        <v>167735</v>
      </c>
      <c r="D252">
        <v>28448</v>
      </c>
    </row>
    <row r="253" spans="1:4">
      <c r="A253" s="7">
        <f t="shared" si="5"/>
        <v>226</v>
      </c>
      <c r="B253" t="s">
        <v>355</v>
      </c>
      <c r="C253">
        <v>164705</v>
      </c>
      <c r="D253">
        <v>35468</v>
      </c>
    </row>
    <row r="254" spans="1:4">
      <c r="A254" s="7">
        <f t="shared" si="5"/>
        <v>227</v>
      </c>
      <c r="B254" t="s">
        <v>356</v>
      </c>
      <c r="C254">
        <v>194678</v>
      </c>
      <c r="D254">
        <v>35968</v>
      </c>
    </row>
    <row r="255" spans="1:4">
      <c r="A255" s="7">
        <f t="shared" si="5"/>
        <v>228</v>
      </c>
      <c r="B255" t="s">
        <v>357</v>
      </c>
      <c r="C255">
        <v>203478</v>
      </c>
      <c r="D255">
        <v>26765</v>
      </c>
    </row>
    <row r="256" spans="1:4">
      <c r="A256" s="7">
        <f t="shared" si="5"/>
        <v>229</v>
      </c>
      <c r="B256" s="3" t="s">
        <v>358</v>
      </c>
      <c r="C256">
        <v>115092</v>
      </c>
      <c r="D256">
        <v>42191</v>
      </c>
    </row>
    <row r="257" spans="1:4">
      <c r="A257" s="7">
        <f t="shared" si="5"/>
        <v>230</v>
      </c>
      <c r="B257" t="s">
        <v>359</v>
      </c>
      <c r="C257">
        <v>358632</v>
      </c>
      <c r="D257">
        <v>33405</v>
      </c>
    </row>
    <row r="258" spans="1:4">
      <c r="A258" s="7">
        <f t="shared" si="5"/>
        <v>231</v>
      </c>
      <c r="B258" t="s">
        <v>360</v>
      </c>
      <c r="C258">
        <v>157604</v>
      </c>
      <c r="D258">
        <v>37526</v>
      </c>
    </row>
    <row r="259" spans="1:4">
      <c r="A259" s="7">
        <f t="shared" si="5"/>
        <v>232</v>
      </c>
      <c r="B259" t="s">
        <v>361</v>
      </c>
      <c r="C259">
        <v>471770</v>
      </c>
      <c r="D259">
        <v>35723</v>
      </c>
    </row>
    <row r="260" spans="1:4">
      <c r="A260" s="7">
        <f t="shared" si="5"/>
        <v>233</v>
      </c>
      <c r="B260" t="s">
        <v>362</v>
      </c>
      <c r="C260">
        <v>207628</v>
      </c>
      <c r="D260">
        <v>34726</v>
      </c>
    </row>
    <row r="261" spans="1:4">
      <c r="A261" s="7">
        <f t="shared" si="5"/>
        <v>234</v>
      </c>
      <c r="B261" t="s">
        <v>363</v>
      </c>
      <c r="C261">
        <v>335735</v>
      </c>
      <c r="D261">
        <v>47716</v>
      </c>
    </row>
    <row r="262" spans="1:4">
      <c r="A262" s="7">
        <f t="shared" si="5"/>
        <v>235</v>
      </c>
      <c r="B262" t="s">
        <v>364</v>
      </c>
      <c r="C262">
        <v>367735</v>
      </c>
      <c r="D262">
        <v>28948</v>
      </c>
    </row>
    <row r="263" spans="1:4">
      <c r="A263" s="7">
        <f t="shared" si="5"/>
        <v>236</v>
      </c>
      <c r="B263" t="s">
        <v>365</v>
      </c>
      <c r="C263">
        <v>264705</v>
      </c>
      <c r="D263">
        <v>35868</v>
      </c>
    </row>
    <row r="264" spans="1:4">
      <c r="A264" s="7">
        <f t="shared" si="5"/>
        <v>237</v>
      </c>
      <c r="B264" t="s">
        <v>366</v>
      </c>
      <c r="C264">
        <v>494678</v>
      </c>
      <c r="D264">
        <v>45968</v>
      </c>
    </row>
    <row r="265" spans="1:4">
      <c r="A265" s="7">
        <f t="shared" si="5"/>
        <v>238</v>
      </c>
      <c r="B265" t="s">
        <v>367</v>
      </c>
      <c r="C265">
        <v>213478</v>
      </c>
      <c r="D265">
        <v>36765</v>
      </c>
    </row>
    <row r="267" spans="1:4">
      <c r="A267" s="7">
        <v>239</v>
      </c>
      <c r="B267" t="s">
        <v>187</v>
      </c>
      <c r="C267">
        <v>140200</v>
      </c>
      <c r="D267">
        <v>27529</v>
      </c>
    </row>
    <row r="268" spans="1:4">
      <c r="A268" s="7">
        <f>A267+1</f>
        <v>240</v>
      </c>
      <c r="B268" t="s">
        <v>15</v>
      </c>
      <c r="C268">
        <v>382840</v>
      </c>
      <c r="D268">
        <v>31313</v>
      </c>
    </row>
    <row r="269" spans="1:4">
      <c r="A269" s="7">
        <f t="shared" ref="A269:A332" si="6">A268+1</f>
        <v>241</v>
      </c>
      <c r="B269" t="s">
        <v>197</v>
      </c>
      <c r="C269">
        <v>112333</v>
      </c>
      <c r="D269">
        <v>41131</v>
      </c>
    </row>
    <row r="270" spans="1:4">
      <c r="A270" s="7">
        <f t="shared" si="6"/>
        <v>242</v>
      </c>
      <c r="B270" t="s">
        <v>198</v>
      </c>
      <c r="C270">
        <v>299818</v>
      </c>
      <c r="D270">
        <v>56718</v>
      </c>
    </row>
    <row r="271" spans="1:4">
      <c r="A271" s="7">
        <f t="shared" si="6"/>
        <v>243</v>
      </c>
      <c r="B271" t="s">
        <v>199</v>
      </c>
      <c r="C271">
        <v>254156</v>
      </c>
      <c r="D271">
        <v>67161</v>
      </c>
    </row>
    <row r="272" spans="1:4">
      <c r="A272" s="7">
        <f t="shared" si="6"/>
        <v>244</v>
      </c>
      <c r="B272" t="s">
        <v>200</v>
      </c>
      <c r="C272">
        <v>313344</v>
      </c>
      <c r="D272">
        <v>31787</v>
      </c>
    </row>
    <row r="273" spans="1:4">
      <c r="A273" s="7">
        <f t="shared" si="6"/>
        <v>245</v>
      </c>
      <c r="B273" t="s">
        <v>201</v>
      </c>
      <c r="C273">
        <v>157761</v>
      </c>
      <c r="D273">
        <v>13413</v>
      </c>
    </row>
    <row r="274" spans="1:4">
      <c r="A274" s="7">
        <f t="shared" si="6"/>
        <v>246</v>
      </c>
      <c r="B274" t="s">
        <v>202</v>
      </c>
      <c r="C274">
        <v>315671</v>
      </c>
      <c r="D274">
        <v>34561</v>
      </c>
    </row>
    <row r="275" spans="1:4">
      <c r="A275" s="7">
        <f t="shared" si="6"/>
        <v>247</v>
      </c>
      <c r="B275" t="s">
        <v>203</v>
      </c>
      <c r="C275">
        <v>231346</v>
      </c>
      <c r="D275">
        <v>134114</v>
      </c>
    </row>
    <row r="276" spans="1:4">
      <c r="A276" s="7">
        <f t="shared" si="6"/>
        <v>248</v>
      </c>
      <c r="B276" s="2" t="s">
        <v>204</v>
      </c>
      <c r="C276">
        <v>678917</v>
      </c>
      <c r="D276">
        <v>16881</v>
      </c>
    </row>
    <row r="277" spans="1:4">
      <c r="A277" s="7">
        <f t="shared" si="6"/>
        <v>249</v>
      </c>
      <c r="B277" t="s">
        <v>185</v>
      </c>
      <c r="C277">
        <v>67161</v>
      </c>
      <c r="D277">
        <v>9472</v>
      </c>
    </row>
    <row r="278" spans="1:4">
      <c r="A278" s="7">
        <f t="shared" si="6"/>
        <v>250</v>
      </c>
      <c r="B278" t="s">
        <v>205</v>
      </c>
      <c r="C278">
        <v>230191</v>
      </c>
      <c r="D278">
        <v>53445</v>
      </c>
    </row>
    <row r="279" spans="1:4">
      <c r="A279" s="7">
        <f t="shared" si="6"/>
        <v>251</v>
      </c>
      <c r="B279" t="s">
        <v>206</v>
      </c>
      <c r="C279">
        <v>530191</v>
      </c>
      <c r="D279">
        <v>42789</v>
      </c>
    </row>
    <row r="280" spans="1:4">
      <c r="A280" s="7">
        <f t="shared" si="6"/>
        <v>252</v>
      </c>
      <c r="B280" t="s">
        <v>207</v>
      </c>
      <c r="C280">
        <v>298999</v>
      </c>
      <c r="D280">
        <v>15781</v>
      </c>
    </row>
    <row r="281" spans="1:4">
      <c r="A281" s="7">
        <f t="shared" si="6"/>
        <v>253</v>
      </c>
      <c r="B281" s="3" t="s">
        <v>208</v>
      </c>
      <c r="C281">
        <v>235158</v>
      </c>
      <c r="D281">
        <v>13441</v>
      </c>
    </row>
    <row r="282" spans="1:4">
      <c r="A282" s="7">
        <f t="shared" si="6"/>
        <v>254</v>
      </c>
      <c r="B282" s="3" t="s">
        <v>209</v>
      </c>
      <c r="C282">
        <v>141441</v>
      </c>
      <c r="D282">
        <v>23341</v>
      </c>
    </row>
    <row r="283" spans="1:4">
      <c r="A283" s="7">
        <f t="shared" si="6"/>
        <v>255</v>
      </c>
      <c r="B283" s="3" t="s">
        <v>212</v>
      </c>
      <c r="C283">
        <v>771619</v>
      </c>
      <c r="D283">
        <v>46789</v>
      </c>
    </row>
    <row r="284" spans="1:4">
      <c r="A284" s="7">
        <f t="shared" si="6"/>
        <v>256</v>
      </c>
      <c r="B284" s="3" t="s">
        <v>214</v>
      </c>
      <c r="C284">
        <v>414414</v>
      </c>
      <c r="D284">
        <v>65155</v>
      </c>
    </row>
    <row r="285" spans="1:4">
      <c r="A285" s="7">
        <f t="shared" si="6"/>
        <v>257</v>
      </c>
      <c r="B285" s="3" t="s">
        <v>216</v>
      </c>
      <c r="C285">
        <v>311245</v>
      </c>
      <c r="D285">
        <v>30220</v>
      </c>
    </row>
    <row r="286" spans="1:4">
      <c r="A286" s="7">
        <f t="shared" si="6"/>
        <v>258</v>
      </c>
      <c r="B286" s="3" t="s">
        <v>210</v>
      </c>
      <c r="C286">
        <v>313441</v>
      </c>
      <c r="D286">
        <v>28391</v>
      </c>
    </row>
    <row r="287" spans="1:4">
      <c r="A287" s="7">
        <f t="shared" si="6"/>
        <v>259</v>
      </c>
      <c r="B287" s="3" t="s">
        <v>211</v>
      </c>
      <c r="C287">
        <v>451512</v>
      </c>
      <c r="D287">
        <v>54157</v>
      </c>
    </row>
    <row r="288" spans="1:4">
      <c r="A288" s="7">
        <f t="shared" si="6"/>
        <v>260</v>
      </c>
      <c r="B288" s="3" t="s">
        <v>213</v>
      </c>
      <c r="C288">
        <v>561617</v>
      </c>
      <c r="D288">
        <v>43902</v>
      </c>
    </row>
    <row r="289" spans="1:4">
      <c r="A289" s="7">
        <f t="shared" si="6"/>
        <v>261</v>
      </c>
      <c r="B289" s="3" t="s">
        <v>215</v>
      </c>
      <c r="C289">
        <v>116881</v>
      </c>
      <c r="D289">
        <v>29391</v>
      </c>
    </row>
    <row r="290" spans="1:4">
      <c r="A290" s="7">
        <f t="shared" si="6"/>
        <v>262</v>
      </c>
      <c r="B290" s="3" t="s">
        <v>217</v>
      </c>
      <c r="C290">
        <v>462178</v>
      </c>
      <c r="D290">
        <v>78181</v>
      </c>
    </row>
    <row r="291" spans="1:4">
      <c r="A291" s="7">
        <f t="shared" si="6"/>
        <v>263</v>
      </c>
      <c r="B291" s="3" t="s">
        <v>227</v>
      </c>
      <c r="C291">
        <v>291901</v>
      </c>
      <c r="D291">
        <v>12212</v>
      </c>
    </row>
    <row r="292" spans="1:4">
      <c r="A292" s="7">
        <f t="shared" si="6"/>
        <v>264</v>
      </c>
      <c r="B292" s="3" t="s">
        <v>226</v>
      </c>
      <c r="C292">
        <v>210091</v>
      </c>
      <c r="D292">
        <v>38492</v>
      </c>
    </row>
    <row r="293" spans="1:4">
      <c r="A293" s="7">
        <f t="shared" si="6"/>
        <v>265</v>
      </c>
      <c r="B293" s="3" t="s">
        <v>225</v>
      </c>
      <c r="C293">
        <v>237101</v>
      </c>
      <c r="D293">
        <v>39188</v>
      </c>
    </row>
    <row r="294" spans="1:4">
      <c r="A294" s="7">
        <f t="shared" si="6"/>
        <v>266</v>
      </c>
      <c r="B294" s="3" t="s">
        <v>224</v>
      </c>
      <c r="C294">
        <v>351718</v>
      </c>
      <c r="D294">
        <v>21314</v>
      </c>
    </row>
    <row r="295" spans="1:4">
      <c r="A295" s="7">
        <f t="shared" si="6"/>
        <v>267</v>
      </c>
      <c r="B295" s="3" t="s">
        <v>223</v>
      </c>
      <c r="C295">
        <v>453819</v>
      </c>
      <c r="D295">
        <v>56161</v>
      </c>
    </row>
    <row r="296" spans="1:4">
      <c r="A296" s="7">
        <f t="shared" si="6"/>
        <v>268</v>
      </c>
      <c r="B296" s="3" t="s">
        <v>222</v>
      </c>
      <c r="C296">
        <v>231113</v>
      </c>
      <c r="D296">
        <v>44123</v>
      </c>
    </row>
    <row r="297" spans="1:4">
      <c r="A297" s="7">
        <f t="shared" si="6"/>
        <v>269</v>
      </c>
      <c r="B297" s="3" t="s">
        <v>221</v>
      </c>
      <c r="C297">
        <v>331134</v>
      </c>
      <c r="D297">
        <v>22434</v>
      </c>
    </row>
    <row r="298" spans="1:4">
      <c r="A298" s="7">
        <f t="shared" si="6"/>
        <v>270</v>
      </c>
      <c r="B298" s="3" t="s">
        <v>220</v>
      </c>
      <c r="C298">
        <v>232134</v>
      </c>
      <c r="D298">
        <v>44413</v>
      </c>
    </row>
    <row r="299" spans="1:4">
      <c r="A299" s="7">
        <f t="shared" si="6"/>
        <v>271</v>
      </c>
      <c r="B299" s="3" t="s">
        <v>219</v>
      </c>
      <c r="C299">
        <v>313134</v>
      </c>
      <c r="D299">
        <v>28904</v>
      </c>
    </row>
    <row r="300" spans="1:4">
      <c r="A300" s="7">
        <f t="shared" si="6"/>
        <v>272</v>
      </c>
      <c r="B300" s="3" t="s">
        <v>218</v>
      </c>
      <c r="C300">
        <v>348281</v>
      </c>
      <c r="D300">
        <v>34121</v>
      </c>
    </row>
    <row r="301" spans="1:4">
      <c r="A301" s="7">
        <f t="shared" si="6"/>
        <v>273</v>
      </c>
      <c r="B301" s="4" t="s">
        <v>188</v>
      </c>
      <c r="C301" s="4">
        <v>265440</v>
      </c>
      <c r="D301" s="4">
        <v>35855</v>
      </c>
    </row>
    <row r="302" spans="1:4">
      <c r="A302" s="7">
        <f t="shared" si="6"/>
        <v>274</v>
      </c>
      <c r="B302" s="4" t="s">
        <v>189</v>
      </c>
      <c r="C302" s="4">
        <v>283317</v>
      </c>
      <c r="D302" s="4">
        <v>31133</v>
      </c>
    </row>
    <row r="303" spans="1:4">
      <c r="A303" s="7">
        <f t="shared" si="6"/>
        <v>275</v>
      </c>
      <c r="B303" s="4" t="s">
        <v>190</v>
      </c>
      <c r="C303" s="4">
        <v>131333</v>
      </c>
      <c r="D303" s="4">
        <v>13311</v>
      </c>
    </row>
    <row r="304" spans="1:4">
      <c r="A304" s="7">
        <f t="shared" si="6"/>
        <v>276</v>
      </c>
      <c r="B304" s="4" t="s">
        <v>191</v>
      </c>
      <c r="C304" s="4">
        <v>238901</v>
      </c>
      <c r="D304" s="4">
        <v>44112</v>
      </c>
    </row>
    <row r="305" spans="1:4">
      <c r="A305" s="7">
        <f t="shared" si="6"/>
        <v>277</v>
      </c>
      <c r="B305" s="4" t="s">
        <v>192</v>
      </c>
      <c r="C305" s="4">
        <v>189281</v>
      </c>
      <c r="D305" s="4">
        <v>33414</v>
      </c>
    </row>
    <row r="306" spans="1:4">
      <c r="A306" s="7">
        <f t="shared" si="6"/>
        <v>278</v>
      </c>
      <c r="B306" s="4" t="s">
        <v>193</v>
      </c>
      <c r="C306" s="4">
        <v>291091</v>
      </c>
      <c r="D306" s="4">
        <v>14564</v>
      </c>
    </row>
    <row r="307" spans="1:4">
      <c r="A307" s="7">
        <f t="shared" si="6"/>
        <v>279</v>
      </c>
      <c r="B307" s="4" t="s">
        <v>194</v>
      </c>
      <c r="C307" s="4">
        <v>211112</v>
      </c>
      <c r="D307" s="4">
        <v>41441</v>
      </c>
    </row>
    <row r="308" spans="1:4">
      <c r="A308" s="7">
        <f t="shared" si="6"/>
        <v>280</v>
      </c>
      <c r="B308" s="4" t="s">
        <v>195</v>
      </c>
      <c r="C308" s="4">
        <v>121333</v>
      </c>
      <c r="D308" s="4">
        <v>46467</v>
      </c>
    </row>
    <row r="309" spans="1:4">
      <c r="A309" s="7">
        <f t="shared" si="6"/>
        <v>281</v>
      </c>
      <c r="B309" s="4" t="s">
        <v>196</v>
      </c>
      <c r="C309" s="4">
        <v>331333</v>
      </c>
      <c r="D309" s="4">
        <v>74747</v>
      </c>
    </row>
    <row r="310" spans="1:4">
      <c r="A310" s="7">
        <f t="shared" si="6"/>
        <v>282</v>
      </c>
      <c r="B310" s="4" t="s">
        <v>186</v>
      </c>
      <c r="C310" s="4">
        <v>201342</v>
      </c>
      <c r="D310" s="4">
        <v>23213</v>
      </c>
    </row>
    <row r="311" spans="1:4">
      <c r="A311" s="7">
        <f t="shared" si="6"/>
        <v>283</v>
      </c>
      <c r="B311" s="4" t="s">
        <v>228</v>
      </c>
      <c r="C311" s="5">
        <v>133989</v>
      </c>
      <c r="D311" s="4">
        <v>41454</v>
      </c>
    </row>
    <row r="312" spans="1:4">
      <c r="A312" s="7">
        <f t="shared" si="6"/>
        <v>284</v>
      </c>
      <c r="B312" s="4" t="s">
        <v>229</v>
      </c>
      <c r="C312" s="5">
        <v>201911</v>
      </c>
      <c r="D312" s="5">
        <v>31424</v>
      </c>
    </row>
    <row r="313" spans="1:4">
      <c r="A313" s="7">
        <f t="shared" si="6"/>
        <v>285</v>
      </c>
      <c r="B313" s="4" t="s">
        <v>234</v>
      </c>
      <c r="C313" s="5">
        <v>176612</v>
      </c>
      <c r="D313" s="5">
        <v>46363</v>
      </c>
    </row>
    <row r="314" spans="1:4">
      <c r="A314" s="7">
        <f t="shared" si="6"/>
        <v>286</v>
      </c>
      <c r="B314" s="4" t="s">
        <v>235</v>
      </c>
      <c r="C314" s="5">
        <v>168971</v>
      </c>
      <c r="D314" s="5">
        <v>42521</v>
      </c>
    </row>
    <row r="315" spans="1:4">
      <c r="A315" s="7">
        <f t="shared" si="6"/>
        <v>287</v>
      </c>
      <c r="B315" s="4" t="s">
        <v>236</v>
      </c>
      <c r="C315" s="5">
        <v>237919</v>
      </c>
      <c r="D315" s="5">
        <v>76113</v>
      </c>
    </row>
    <row r="316" spans="1:4">
      <c r="A316" s="7">
        <f t="shared" si="6"/>
        <v>288</v>
      </c>
      <c r="B316" s="4" t="s">
        <v>230</v>
      </c>
      <c r="C316" s="5">
        <v>378183</v>
      </c>
      <c r="D316" s="5">
        <v>31649</v>
      </c>
    </row>
    <row r="317" spans="1:4">
      <c r="A317" s="7">
        <f t="shared" si="6"/>
        <v>289</v>
      </c>
      <c r="B317" s="4" t="s">
        <v>232</v>
      </c>
      <c r="C317" s="5">
        <v>453719</v>
      </c>
      <c r="D317" s="5">
        <v>43636</v>
      </c>
    </row>
    <row r="318" spans="1:4">
      <c r="A318" s="7">
        <f t="shared" si="6"/>
        <v>290</v>
      </c>
      <c r="B318" s="4" t="s">
        <v>231</v>
      </c>
      <c r="C318" s="5">
        <v>328191</v>
      </c>
      <c r="D318" s="5">
        <v>82673</v>
      </c>
    </row>
    <row r="319" spans="1:4">
      <c r="A319" s="7">
        <f t="shared" si="6"/>
        <v>291</v>
      </c>
      <c r="B319" s="4" t="s">
        <v>238</v>
      </c>
      <c r="C319" s="5">
        <v>162781</v>
      </c>
      <c r="D319" s="5">
        <v>45747</v>
      </c>
    </row>
    <row r="320" spans="1:4">
      <c r="A320" s="7">
        <f t="shared" si="6"/>
        <v>292</v>
      </c>
      <c r="B320" s="4" t="s">
        <v>233</v>
      </c>
      <c r="C320" s="5">
        <v>278193</v>
      </c>
      <c r="D320" s="5">
        <v>25564</v>
      </c>
    </row>
    <row r="321" spans="1:4">
      <c r="A321" s="7">
        <f t="shared" si="6"/>
        <v>293</v>
      </c>
      <c r="B321" s="4" t="s">
        <v>237</v>
      </c>
      <c r="C321" s="5">
        <v>616781</v>
      </c>
      <c r="D321" s="5">
        <v>52345</v>
      </c>
    </row>
    <row r="322" spans="1:4">
      <c r="A322" s="7">
        <f t="shared" si="6"/>
        <v>294</v>
      </c>
      <c r="B322" t="s">
        <v>239</v>
      </c>
      <c r="C322" s="5">
        <v>311331</v>
      </c>
      <c r="D322" s="5">
        <v>43131</v>
      </c>
    </row>
    <row r="323" spans="1:4">
      <c r="A323" s="7">
        <f t="shared" si="6"/>
        <v>295</v>
      </c>
      <c r="B323" t="s">
        <v>244</v>
      </c>
      <c r="C323" s="5">
        <v>121233</v>
      </c>
      <c r="D323" s="5">
        <v>41444</v>
      </c>
    </row>
    <row r="324" spans="1:4">
      <c r="A324" s="7">
        <f t="shared" si="6"/>
        <v>296</v>
      </c>
      <c r="B324" t="s">
        <v>241</v>
      </c>
      <c r="C324" s="5">
        <v>421134</v>
      </c>
      <c r="D324" s="5">
        <v>32321</v>
      </c>
    </row>
    <row r="325" spans="1:4">
      <c r="A325" s="7">
        <f t="shared" si="6"/>
        <v>297</v>
      </c>
      <c r="B325" t="s">
        <v>47</v>
      </c>
      <c r="C325" s="5">
        <v>231334</v>
      </c>
      <c r="D325" s="5">
        <v>53421</v>
      </c>
    </row>
    <row r="326" spans="1:4">
      <c r="A326" s="7">
        <f t="shared" si="6"/>
        <v>298</v>
      </c>
      <c r="B326" t="s">
        <v>242</v>
      </c>
      <c r="C326" s="5">
        <v>368881</v>
      </c>
      <c r="D326" s="5">
        <v>34131</v>
      </c>
    </row>
    <row r="327" spans="1:4">
      <c r="A327" s="7">
        <f t="shared" si="6"/>
        <v>299</v>
      </c>
      <c r="B327" t="s">
        <v>243</v>
      </c>
      <c r="C327" s="5">
        <v>394994</v>
      </c>
      <c r="D327" s="5">
        <v>21213</v>
      </c>
    </row>
    <row r="328" spans="1:4">
      <c r="A328" s="7">
        <f t="shared" si="6"/>
        <v>300</v>
      </c>
      <c r="B328" s="3" t="s">
        <v>248</v>
      </c>
      <c r="C328" s="4">
        <v>232333</v>
      </c>
      <c r="D328" s="4">
        <v>54145</v>
      </c>
    </row>
    <row r="329" spans="1:4">
      <c r="A329" s="7">
        <f t="shared" si="6"/>
        <v>301</v>
      </c>
      <c r="B329" s="3" t="s">
        <v>249</v>
      </c>
      <c r="C329" s="4">
        <v>384919</v>
      </c>
      <c r="D329" s="4">
        <v>64233</v>
      </c>
    </row>
    <row r="330" spans="1:4">
      <c r="A330" s="7">
        <f t="shared" si="6"/>
        <v>302</v>
      </c>
      <c r="B330" s="3" t="s">
        <v>240</v>
      </c>
      <c r="C330" s="4">
        <v>329191</v>
      </c>
      <c r="D330" s="4">
        <v>31345</v>
      </c>
    </row>
    <row r="331" spans="1:4">
      <c r="A331" s="7">
        <f t="shared" si="6"/>
        <v>303</v>
      </c>
      <c r="B331" s="3" t="s">
        <v>245</v>
      </c>
      <c r="C331" s="4">
        <v>311213</v>
      </c>
      <c r="D331" s="4">
        <v>54646</v>
      </c>
    </row>
    <row r="332" spans="1:4">
      <c r="A332" s="7">
        <f t="shared" si="6"/>
        <v>304</v>
      </c>
      <c r="B332" s="3" t="s">
        <v>246</v>
      </c>
      <c r="C332" s="4">
        <v>212344</v>
      </c>
      <c r="D332" s="4">
        <v>61463</v>
      </c>
    </row>
    <row r="333" spans="1:4">
      <c r="A333" s="7">
        <f t="shared" ref="A333:A337" si="7">A332+1</f>
        <v>305</v>
      </c>
      <c r="B333" s="3" t="s">
        <v>247</v>
      </c>
      <c r="C333" s="4">
        <v>233133</v>
      </c>
      <c r="D333" s="4">
        <v>74535</v>
      </c>
    </row>
    <row r="334" spans="1:4">
      <c r="A334" s="7">
        <f t="shared" si="7"/>
        <v>306</v>
      </c>
      <c r="B334" s="3" t="s">
        <v>9</v>
      </c>
      <c r="C334" s="3">
        <v>189600</v>
      </c>
      <c r="D334" s="3">
        <v>12931</v>
      </c>
    </row>
    <row r="335" spans="1:4">
      <c r="A335" s="7">
        <f t="shared" si="7"/>
        <v>307</v>
      </c>
      <c r="B335" s="3" t="s">
        <v>10</v>
      </c>
      <c r="C335" s="3">
        <v>61312</v>
      </c>
      <c r="D335" s="3">
        <v>25778</v>
      </c>
    </row>
    <row r="336" spans="1:4">
      <c r="A336" s="7">
        <f t="shared" si="7"/>
        <v>308</v>
      </c>
      <c r="B336" s="3" t="s">
        <v>11</v>
      </c>
      <c r="C336" s="3">
        <v>81856</v>
      </c>
      <c r="D336" s="3">
        <v>48709</v>
      </c>
    </row>
    <row r="337" spans="1:4">
      <c r="A337" s="7">
        <f t="shared" si="7"/>
        <v>309</v>
      </c>
      <c r="B337" s="3" t="s">
        <v>14</v>
      </c>
      <c r="C337" s="3">
        <v>605480</v>
      </c>
      <c r="D337" s="3">
        <v>99786</v>
      </c>
    </row>
    <row r="339" spans="1:4">
      <c r="A339" s="7">
        <v>310</v>
      </c>
      <c r="B339" s="3" t="s">
        <v>253</v>
      </c>
      <c r="C339">
        <v>371891</v>
      </c>
      <c r="D339">
        <v>23133</v>
      </c>
    </row>
    <row r="340" spans="1:4">
      <c r="A340" s="7">
        <f>A339+1</f>
        <v>311</v>
      </c>
      <c r="B340" s="3" t="s">
        <v>254</v>
      </c>
      <c r="C340">
        <v>233414</v>
      </c>
      <c r="D340">
        <v>76190</v>
      </c>
    </row>
    <row r="341" spans="1:4">
      <c r="A341" s="7">
        <f t="shared" ref="A341:A389" si="8">A340+1</f>
        <v>312</v>
      </c>
      <c r="B341" s="3" t="s">
        <v>255</v>
      </c>
      <c r="C341">
        <v>491819</v>
      </c>
      <c r="D341">
        <v>42010</v>
      </c>
    </row>
    <row r="342" spans="1:4">
      <c r="A342" s="7">
        <f t="shared" si="8"/>
        <v>313</v>
      </c>
      <c r="B342" s="3" t="s">
        <v>256</v>
      </c>
      <c r="C342">
        <v>129190</v>
      </c>
      <c r="D342">
        <v>13234</v>
      </c>
    </row>
    <row r="343" spans="1:4">
      <c r="A343" s="7">
        <f t="shared" si="8"/>
        <v>314</v>
      </c>
      <c r="B343" s="3" t="s">
        <v>257</v>
      </c>
      <c r="C343">
        <v>582913</v>
      </c>
      <c r="D343">
        <v>41789</v>
      </c>
    </row>
    <row r="344" spans="1:4">
      <c r="A344" s="7">
        <f t="shared" si="8"/>
        <v>315</v>
      </c>
      <c r="B344" s="3" t="s">
        <v>251</v>
      </c>
      <c r="C344">
        <v>323413</v>
      </c>
      <c r="D344">
        <v>31134</v>
      </c>
    </row>
    <row r="345" spans="1:4">
      <c r="A345" s="7">
        <f t="shared" si="8"/>
        <v>316</v>
      </c>
      <c r="B345" s="3" t="s">
        <v>258</v>
      </c>
      <c r="C345">
        <v>313432</v>
      </c>
      <c r="D345">
        <v>22144</v>
      </c>
    </row>
    <row r="346" spans="1:4">
      <c r="A346" s="7">
        <f t="shared" si="8"/>
        <v>317</v>
      </c>
      <c r="B346" s="3" t="s">
        <v>259</v>
      </c>
      <c r="C346">
        <v>122344</v>
      </c>
      <c r="D346">
        <v>13424</v>
      </c>
    </row>
    <row r="347" spans="1:4">
      <c r="A347" s="7">
        <f t="shared" si="8"/>
        <v>318</v>
      </c>
      <c r="B347" s="3" t="s">
        <v>260</v>
      </c>
      <c r="C347">
        <v>514141</v>
      </c>
      <c r="D347">
        <v>54135</v>
      </c>
    </row>
    <row r="348" spans="1:4">
      <c r="A348" s="7">
        <f t="shared" si="8"/>
        <v>319</v>
      </c>
      <c r="B348" s="3" t="s">
        <v>280</v>
      </c>
      <c r="C348">
        <v>253519</v>
      </c>
      <c r="D348">
        <v>43244</v>
      </c>
    </row>
    <row r="349" spans="1:4">
      <c r="A349" s="7">
        <f t="shared" si="8"/>
        <v>320</v>
      </c>
      <c r="B349" s="2" t="s">
        <v>281</v>
      </c>
      <c r="C349" s="2">
        <v>148292</v>
      </c>
      <c r="D349" s="2">
        <v>23913</v>
      </c>
    </row>
    <row r="350" spans="1:4">
      <c r="A350" s="7">
        <f t="shared" si="8"/>
        <v>321</v>
      </c>
      <c r="B350" s="3" t="s">
        <v>280</v>
      </c>
      <c r="C350">
        <v>201991</v>
      </c>
      <c r="D350">
        <v>34421</v>
      </c>
    </row>
    <row r="351" spans="1:4">
      <c r="A351" s="7">
        <f t="shared" si="8"/>
        <v>322</v>
      </c>
      <c r="B351" s="6" t="s">
        <v>262</v>
      </c>
      <c r="C351">
        <v>313155</v>
      </c>
      <c r="D351">
        <v>21345</v>
      </c>
    </row>
    <row r="352" spans="1:4">
      <c r="A352" s="7">
        <f t="shared" si="8"/>
        <v>323</v>
      </c>
      <c r="B352" s="3" t="s">
        <v>261</v>
      </c>
      <c r="C352">
        <v>532153</v>
      </c>
      <c r="D352">
        <v>32413</v>
      </c>
    </row>
    <row r="353" spans="1:4">
      <c r="A353" s="7">
        <f t="shared" si="8"/>
        <v>324</v>
      </c>
      <c r="B353" s="3" t="s">
        <v>269</v>
      </c>
      <c r="C353">
        <v>231330</v>
      </c>
      <c r="D353">
        <v>49910</v>
      </c>
    </row>
    <row r="354" spans="1:4">
      <c r="A354" s="7">
        <f t="shared" si="8"/>
        <v>325</v>
      </c>
      <c r="B354" s="3" t="s">
        <v>270</v>
      </c>
      <c r="C354">
        <v>590010</v>
      </c>
      <c r="D354">
        <v>32134</v>
      </c>
    </row>
    <row r="355" spans="1:4">
      <c r="A355" s="7">
        <f t="shared" si="8"/>
        <v>326</v>
      </c>
      <c r="B355" s="3" t="s">
        <v>271</v>
      </c>
      <c r="C355">
        <v>121001</v>
      </c>
      <c r="D355">
        <v>21244</v>
      </c>
    </row>
    <row r="356" spans="1:4">
      <c r="A356" s="7">
        <f t="shared" si="8"/>
        <v>327</v>
      </c>
      <c r="B356" s="3" t="s">
        <v>272</v>
      </c>
      <c r="C356">
        <v>201913</v>
      </c>
      <c r="D356">
        <v>43212</v>
      </c>
    </row>
    <row r="357" spans="1:4">
      <c r="A357" s="7">
        <f t="shared" si="8"/>
        <v>328</v>
      </c>
      <c r="B357" s="3" t="s">
        <v>274</v>
      </c>
      <c r="C357">
        <v>490502</v>
      </c>
      <c r="D357">
        <v>67173</v>
      </c>
    </row>
    <row r="358" spans="1:4">
      <c r="A358" s="7">
        <f t="shared" si="8"/>
        <v>329</v>
      </c>
      <c r="B358" s="3" t="s">
        <v>273</v>
      </c>
      <c r="C358">
        <v>391013</v>
      </c>
      <c r="D358">
        <v>39919</v>
      </c>
    </row>
    <row r="359" spans="1:4">
      <c r="A359" s="7">
        <f t="shared" si="8"/>
        <v>330</v>
      </c>
      <c r="B359" s="3" t="s">
        <v>275</v>
      </c>
      <c r="C359">
        <v>310104</v>
      </c>
      <c r="D359">
        <v>23991</v>
      </c>
    </row>
    <row r="360" spans="1:4">
      <c r="A360" s="7">
        <f t="shared" si="8"/>
        <v>331</v>
      </c>
      <c r="B360" s="3" t="s">
        <v>276</v>
      </c>
      <c r="C360">
        <v>394914</v>
      </c>
      <c r="D360">
        <v>24124</v>
      </c>
    </row>
    <row r="361" spans="1:4">
      <c r="A361" s="7">
        <f t="shared" si="8"/>
        <v>332</v>
      </c>
      <c r="B361" s="3" t="s">
        <v>277</v>
      </c>
      <c r="C361">
        <v>230013</v>
      </c>
      <c r="D361">
        <v>43551</v>
      </c>
    </row>
    <row r="362" spans="1:4">
      <c r="A362" s="7">
        <f t="shared" si="8"/>
        <v>333</v>
      </c>
      <c r="B362" s="3" t="s">
        <v>278</v>
      </c>
      <c r="C362">
        <v>381901</v>
      </c>
      <c r="D362">
        <v>35421</v>
      </c>
    </row>
    <row r="363" spans="1:4">
      <c r="A363" s="7">
        <f t="shared" si="8"/>
        <v>334</v>
      </c>
      <c r="B363" s="3" t="s">
        <v>279</v>
      </c>
      <c r="C363">
        <v>233019</v>
      </c>
      <c r="D363">
        <v>29181</v>
      </c>
    </row>
    <row r="364" spans="1:4">
      <c r="A364" s="7">
        <f t="shared" si="8"/>
        <v>335</v>
      </c>
      <c r="B364" s="3" t="s">
        <v>286</v>
      </c>
      <c r="C364">
        <v>654367</v>
      </c>
      <c r="D364">
        <v>87886</v>
      </c>
    </row>
    <row r="365" spans="1:4">
      <c r="A365" s="7">
        <f t="shared" si="8"/>
        <v>336</v>
      </c>
      <c r="B365" s="3" t="s">
        <v>287</v>
      </c>
      <c r="C365">
        <v>426578</v>
      </c>
      <c r="D365">
        <v>58859</v>
      </c>
    </row>
    <row r="366" spans="1:4">
      <c r="A366" s="7">
        <f t="shared" si="8"/>
        <v>337</v>
      </c>
      <c r="B366" s="3" t="s">
        <v>288</v>
      </c>
      <c r="C366">
        <v>342368</v>
      </c>
      <c r="D366">
        <v>48690</v>
      </c>
    </row>
    <row r="367" spans="1:4">
      <c r="A367" s="7">
        <f t="shared" si="8"/>
        <v>338</v>
      </c>
      <c r="B367" s="3" t="s">
        <v>285</v>
      </c>
      <c r="C367">
        <v>256479</v>
      </c>
      <c r="D367">
        <v>55754</v>
      </c>
    </row>
    <row r="368" spans="1:4">
      <c r="A368" s="7">
        <f t="shared" si="8"/>
        <v>339</v>
      </c>
      <c r="B368" s="3" t="s">
        <v>282</v>
      </c>
      <c r="C368">
        <v>391001</v>
      </c>
      <c r="D368">
        <v>49881</v>
      </c>
    </row>
    <row r="369" spans="1:4">
      <c r="A369" s="7">
        <f t="shared" si="8"/>
        <v>340</v>
      </c>
      <c r="B369" s="3" t="s">
        <v>283</v>
      </c>
      <c r="C369">
        <v>301999</v>
      </c>
      <c r="D369">
        <v>52918</v>
      </c>
    </row>
    <row r="370" spans="1:4">
      <c r="A370" s="7">
        <f t="shared" si="8"/>
        <v>341</v>
      </c>
      <c r="B370" s="3" t="s">
        <v>284</v>
      </c>
      <c r="C370">
        <v>350291</v>
      </c>
      <c r="D370">
        <v>39091</v>
      </c>
    </row>
    <row r="371" spans="1:4">
      <c r="A371" s="7">
        <f t="shared" si="8"/>
        <v>342</v>
      </c>
      <c r="B371" s="3" t="s">
        <v>289</v>
      </c>
      <c r="C371">
        <v>437110</v>
      </c>
      <c r="D371">
        <v>61771</v>
      </c>
    </row>
    <row r="372" spans="1:4">
      <c r="A372" s="7">
        <f t="shared" si="8"/>
        <v>343</v>
      </c>
      <c r="B372" s="3" t="s">
        <v>290</v>
      </c>
      <c r="C372">
        <v>510020</v>
      </c>
      <c r="D372">
        <v>31414</v>
      </c>
    </row>
    <row r="373" spans="1:4">
      <c r="A373" s="7">
        <f t="shared" si="8"/>
        <v>344</v>
      </c>
      <c r="B373" s="3" t="s">
        <v>291</v>
      </c>
      <c r="C373">
        <v>389190</v>
      </c>
      <c r="D373">
        <v>52352</v>
      </c>
    </row>
    <row r="374" spans="1:4">
      <c r="A374" s="7">
        <f t="shared" si="8"/>
        <v>345</v>
      </c>
      <c r="B374" s="3" t="s">
        <v>292</v>
      </c>
      <c r="C374">
        <v>415791</v>
      </c>
      <c r="D374">
        <v>54326</v>
      </c>
    </row>
    <row r="375" spans="1:4">
      <c r="A375" s="7">
        <f t="shared" si="8"/>
        <v>346</v>
      </c>
      <c r="B375" s="4" t="s">
        <v>293</v>
      </c>
      <c r="C375">
        <v>398353</v>
      </c>
      <c r="D375">
        <v>64363</v>
      </c>
    </row>
    <row r="376" spans="1:4">
      <c r="A376" s="7">
        <f t="shared" si="8"/>
        <v>347</v>
      </c>
      <c r="B376" s="4" t="s">
        <v>294</v>
      </c>
      <c r="C376">
        <v>452145</v>
      </c>
      <c r="D376">
        <v>64362</v>
      </c>
    </row>
    <row r="377" spans="1:4">
      <c r="A377" s="7">
        <f t="shared" si="8"/>
        <v>348</v>
      </c>
      <c r="B377" s="4" t="s">
        <v>295</v>
      </c>
      <c r="C377">
        <v>356772</v>
      </c>
      <c r="D377">
        <v>56424</v>
      </c>
    </row>
    <row r="378" spans="1:4">
      <c r="A378" s="7">
        <f t="shared" si="8"/>
        <v>349</v>
      </c>
      <c r="B378" s="4" t="s">
        <v>263</v>
      </c>
      <c r="C378">
        <v>290810</v>
      </c>
      <c r="D378">
        <v>61781</v>
      </c>
    </row>
    <row r="379" spans="1:4">
      <c r="A379" s="7">
        <f t="shared" si="8"/>
        <v>350</v>
      </c>
      <c r="B379" s="4" t="s">
        <v>264</v>
      </c>
      <c r="C379">
        <v>233041</v>
      </c>
      <c r="D379">
        <v>23124</v>
      </c>
    </row>
    <row r="380" spans="1:4">
      <c r="A380" s="7">
        <f t="shared" si="8"/>
        <v>351</v>
      </c>
      <c r="B380" s="4" t="s">
        <v>265</v>
      </c>
      <c r="C380">
        <v>330010</v>
      </c>
      <c r="D380">
        <v>43534</v>
      </c>
    </row>
    <row r="381" spans="1:4">
      <c r="A381" s="7">
        <f t="shared" si="8"/>
        <v>352</v>
      </c>
      <c r="B381" s="4" t="s">
        <v>266</v>
      </c>
      <c r="C381">
        <v>230102</v>
      </c>
      <c r="D381">
        <v>63463</v>
      </c>
    </row>
    <row r="382" spans="1:4">
      <c r="A382" s="7">
        <f t="shared" si="8"/>
        <v>353</v>
      </c>
      <c r="B382" s="4" t="s">
        <v>267</v>
      </c>
      <c r="C382">
        <v>312321</v>
      </c>
      <c r="D382">
        <v>45375</v>
      </c>
    </row>
    <row r="383" spans="1:4">
      <c r="A383" s="7">
        <f t="shared" si="8"/>
        <v>354</v>
      </c>
      <c r="B383" s="4" t="s">
        <v>268</v>
      </c>
      <c r="C383">
        <v>239001</v>
      </c>
      <c r="D383">
        <v>46747</v>
      </c>
    </row>
    <row r="384" spans="1:4">
      <c r="A384" s="7">
        <f t="shared" si="8"/>
        <v>355</v>
      </c>
      <c r="B384" s="3" t="s">
        <v>246</v>
      </c>
      <c r="C384">
        <v>338380</v>
      </c>
      <c r="D384">
        <v>40757</v>
      </c>
    </row>
    <row r="385" spans="1:4">
      <c r="A385" s="7">
        <f t="shared" si="8"/>
        <v>356</v>
      </c>
      <c r="B385" t="s">
        <v>252</v>
      </c>
      <c r="C385">
        <v>827200</v>
      </c>
      <c r="D385">
        <v>64035</v>
      </c>
    </row>
    <row r="386" spans="1:4">
      <c r="A386" s="7">
        <f t="shared" si="8"/>
        <v>357</v>
      </c>
      <c r="B386" t="s">
        <v>13</v>
      </c>
      <c r="C386">
        <v>570586</v>
      </c>
      <c r="D386">
        <v>74497</v>
      </c>
    </row>
    <row r="387" spans="1:4">
      <c r="A387" s="7">
        <f t="shared" si="8"/>
        <v>358</v>
      </c>
      <c r="B387" t="s">
        <v>16</v>
      </c>
      <c r="C387">
        <v>760588</v>
      </c>
      <c r="D387">
        <v>64163</v>
      </c>
    </row>
    <row r="388" spans="1:4">
      <c r="A388" s="7">
        <f t="shared" si="8"/>
        <v>359</v>
      </c>
      <c r="B388" t="s">
        <v>17</v>
      </c>
      <c r="C388">
        <v>856506</v>
      </c>
      <c r="D388">
        <v>59697</v>
      </c>
    </row>
    <row r="389" spans="1:4">
      <c r="A389" s="7">
        <f t="shared" si="8"/>
        <v>360</v>
      </c>
      <c r="B389" t="s">
        <v>250</v>
      </c>
      <c r="C389">
        <v>158292</v>
      </c>
      <c r="D389">
        <v>23123</v>
      </c>
    </row>
  </sheetData>
  <conditionalFormatting sqref="C3">
    <cfRule type="duplicateValues" dxfId="144" priority="137"/>
    <cfRule type="duplicateValues" dxfId="143" priority="138"/>
  </conditionalFormatting>
  <conditionalFormatting sqref="D3">
    <cfRule type="duplicateValues" dxfId="142" priority="136"/>
  </conditionalFormatting>
  <conditionalFormatting sqref="C4">
    <cfRule type="duplicateValues" dxfId="141" priority="133"/>
    <cfRule type="duplicateValues" dxfId="140" priority="134"/>
  </conditionalFormatting>
  <conditionalFormatting sqref="D4">
    <cfRule type="duplicateValues" dxfId="139" priority="135"/>
  </conditionalFormatting>
  <conditionalFormatting sqref="C5">
    <cfRule type="duplicateValues" dxfId="138" priority="79"/>
    <cfRule type="duplicateValues" dxfId="137" priority="80"/>
  </conditionalFormatting>
  <conditionalFormatting sqref="C6">
    <cfRule type="duplicateValues" dxfId="136" priority="77"/>
    <cfRule type="duplicateValues" dxfId="135" priority="78"/>
  </conditionalFormatting>
  <conditionalFormatting sqref="C7">
    <cfRule type="duplicateValues" dxfId="134" priority="75"/>
    <cfRule type="duplicateValues" dxfId="133" priority="76"/>
  </conditionalFormatting>
  <conditionalFormatting sqref="C8">
    <cfRule type="duplicateValues" dxfId="132" priority="73"/>
    <cfRule type="duplicateValues" dxfId="131" priority="74"/>
  </conditionalFormatting>
  <conditionalFormatting sqref="C9">
    <cfRule type="duplicateValues" dxfId="130" priority="71"/>
    <cfRule type="duplicateValues" dxfId="129" priority="72"/>
  </conditionalFormatting>
  <conditionalFormatting sqref="C18">
    <cfRule type="duplicateValues" dxfId="128" priority="67"/>
    <cfRule type="duplicateValues" dxfId="127" priority="68"/>
  </conditionalFormatting>
  <conditionalFormatting sqref="C19">
    <cfRule type="duplicateValues" dxfId="126" priority="63"/>
    <cfRule type="duplicateValues" dxfId="125" priority="64"/>
  </conditionalFormatting>
  <conditionalFormatting sqref="C10">
    <cfRule type="duplicateValues" dxfId="124" priority="59"/>
    <cfRule type="duplicateValues" dxfId="123" priority="60"/>
  </conditionalFormatting>
  <conditionalFormatting sqref="C11">
    <cfRule type="duplicateValues" dxfId="122" priority="57"/>
    <cfRule type="duplicateValues" dxfId="121" priority="58"/>
  </conditionalFormatting>
  <conditionalFormatting sqref="C12">
    <cfRule type="duplicateValues" dxfId="120" priority="55"/>
    <cfRule type="duplicateValues" dxfId="119" priority="56"/>
  </conditionalFormatting>
  <conditionalFormatting sqref="C13">
    <cfRule type="duplicateValues" dxfId="118" priority="53"/>
    <cfRule type="duplicateValues" dxfId="117" priority="54"/>
  </conditionalFormatting>
  <conditionalFormatting sqref="C14">
    <cfRule type="duplicateValues" dxfId="116" priority="51"/>
    <cfRule type="duplicateValues" dxfId="115" priority="52"/>
  </conditionalFormatting>
  <conditionalFormatting sqref="C15">
    <cfRule type="duplicateValues" dxfId="114" priority="49"/>
    <cfRule type="duplicateValues" dxfId="113" priority="50"/>
  </conditionalFormatting>
  <conditionalFormatting sqref="C16">
    <cfRule type="duplicateValues" dxfId="112" priority="47"/>
    <cfRule type="duplicateValues" dxfId="111" priority="48"/>
  </conditionalFormatting>
  <conditionalFormatting sqref="D5">
    <cfRule type="duplicateValues" dxfId="110" priority="46"/>
  </conditionalFormatting>
  <conditionalFormatting sqref="D6">
    <cfRule type="duplicateValues" dxfId="109" priority="45"/>
  </conditionalFormatting>
  <conditionalFormatting sqref="D7">
    <cfRule type="duplicateValues" dxfId="108" priority="44"/>
  </conditionalFormatting>
  <conditionalFormatting sqref="D8">
    <cfRule type="duplicateValues" dxfId="107" priority="43"/>
  </conditionalFormatting>
  <conditionalFormatting sqref="D9">
    <cfRule type="duplicateValues" dxfId="106" priority="42"/>
  </conditionalFormatting>
  <conditionalFormatting sqref="D18">
    <cfRule type="duplicateValues" dxfId="105" priority="39"/>
  </conditionalFormatting>
  <conditionalFormatting sqref="D19">
    <cfRule type="duplicateValues" dxfId="104" priority="37"/>
  </conditionalFormatting>
  <conditionalFormatting sqref="D10">
    <cfRule type="duplicateValues" dxfId="103" priority="35"/>
  </conditionalFormatting>
  <conditionalFormatting sqref="D11">
    <cfRule type="duplicateValues" dxfId="102" priority="34"/>
  </conditionalFormatting>
  <conditionalFormatting sqref="D12">
    <cfRule type="duplicateValues" dxfId="101" priority="33"/>
  </conditionalFormatting>
  <conditionalFormatting sqref="D13">
    <cfRule type="duplicateValues" dxfId="100" priority="32"/>
  </conditionalFormatting>
  <conditionalFormatting sqref="D14">
    <cfRule type="duplicateValues" dxfId="99" priority="31"/>
  </conditionalFormatting>
  <conditionalFormatting sqref="D15">
    <cfRule type="duplicateValues" dxfId="98" priority="30"/>
  </conditionalFormatting>
  <conditionalFormatting sqref="D16">
    <cfRule type="duplicateValues" dxfId="97" priority="29"/>
  </conditionalFormatting>
  <conditionalFormatting sqref="C24">
    <cfRule type="duplicateValues" dxfId="96" priority="27"/>
    <cfRule type="duplicateValues" dxfId="95" priority="28"/>
  </conditionalFormatting>
  <conditionalFormatting sqref="C45">
    <cfRule type="duplicateValues" dxfId="94" priority="25"/>
    <cfRule type="duplicateValues" dxfId="93" priority="26"/>
  </conditionalFormatting>
  <conditionalFormatting sqref="D45">
    <cfRule type="duplicateValues" dxfId="92" priority="24"/>
  </conditionalFormatting>
  <conditionalFormatting sqref="C108">
    <cfRule type="duplicateValues" dxfId="91" priority="22"/>
    <cfRule type="duplicateValues" dxfId="90" priority="23"/>
  </conditionalFormatting>
  <conditionalFormatting sqref="D108">
    <cfRule type="duplicateValues" dxfId="89" priority="21"/>
  </conditionalFormatting>
  <conditionalFormatting sqref="C37">
    <cfRule type="duplicateValues" dxfId="88" priority="19"/>
    <cfRule type="duplicateValues" dxfId="87" priority="20"/>
  </conditionalFormatting>
  <conditionalFormatting sqref="D37">
    <cfRule type="duplicateValues" dxfId="86" priority="18"/>
  </conditionalFormatting>
  <conditionalFormatting sqref="C23 C1 C25:C36 C47:C107 C109:C155 C177:C187 C38:C44 C214:C1048576 C157:C175 C189:C212">
    <cfRule type="duplicateValues" dxfId="85" priority="152"/>
    <cfRule type="duplicateValues" dxfId="84" priority="153"/>
  </conditionalFormatting>
  <conditionalFormatting sqref="D23:D36 D1 D47:D107 D109:D155 D177:D187 D38:D44 D214:D1048576 D157:D175 D189:D212">
    <cfRule type="duplicateValues" dxfId="83" priority="170"/>
  </conditionalFormatting>
  <conditionalFormatting sqref="C213">
    <cfRule type="duplicateValues" dxfId="82" priority="16"/>
    <cfRule type="duplicateValues" dxfId="81" priority="17"/>
  </conditionalFormatting>
  <conditionalFormatting sqref="D213">
    <cfRule type="duplicateValues" dxfId="80" priority="15"/>
  </conditionalFormatting>
  <conditionalFormatting sqref="E17">
    <cfRule type="duplicateValues" dxfId="79" priority="13"/>
    <cfRule type="duplicateValues" dxfId="78" priority="14"/>
  </conditionalFormatting>
  <conditionalFormatting sqref="F17">
    <cfRule type="duplicateValues" dxfId="77" priority="11"/>
  </conditionalFormatting>
  <conditionalFormatting sqref="F17">
    <cfRule type="duplicateValues" dxfId="76" priority="1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47159-7611-E44F-84B1-D23475F8C46F}">
  <dimension ref="A1:M751"/>
  <sheetViews>
    <sheetView zoomScale="125" workbookViewId="0"/>
  </sheetViews>
  <sheetFormatPr baseColWidth="10" defaultRowHeight="16"/>
  <cols>
    <col min="1" max="1" width="20" style="7" customWidth="1"/>
    <col min="2" max="2" width="39.5" customWidth="1"/>
    <col min="3" max="3" width="40.1640625" customWidth="1"/>
    <col min="4" max="4" width="22.83203125" customWidth="1"/>
  </cols>
  <sheetData>
    <row r="1" spans="1:13" ht="24">
      <c r="A1" s="8" t="s">
        <v>300</v>
      </c>
      <c r="M1" s="9"/>
    </row>
    <row r="2" spans="1:13">
      <c r="M2" s="9"/>
    </row>
    <row r="3" spans="1:13" ht="18">
      <c r="B3" s="1" t="s">
        <v>1</v>
      </c>
      <c r="C3" s="1" t="s">
        <v>0</v>
      </c>
      <c r="D3" s="1" t="s">
        <v>38</v>
      </c>
      <c r="M3" s="9"/>
    </row>
    <row r="4" spans="1:13">
      <c r="A4" s="7" t="s">
        <v>299</v>
      </c>
      <c r="B4" t="s">
        <v>5</v>
      </c>
      <c r="C4">
        <v>32520</v>
      </c>
      <c r="D4">
        <v>14333</v>
      </c>
      <c r="M4" s="9"/>
    </row>
    <row r="5" spans="1:13">
      <c r="A5" s="7" t="s">
        <v>43</v>
      </c>
      <c r="B5" t="s">
        <v>43</v>
      </c>
      <c r="C5">
        <v>92891</v>
      </c>
      <c r="D5">
        <v>21212</v>
      </c>
      <c r="M5" s="9"/>
    </row>
    <row r="6" spans="1:13">
      <c r="A6" s="7" t="s">
        <v>304</v>
      </c>
      <c r="B6" t="s">
        <v>42</v>
      </c>
      <c r="C6">
        <v>73628</v>
      </c>
      <c r="D6">
        <v>23131</v>
      </c>
      <c r="M6" s="9"/>
    </row>
    <row r="7" spans="1:13">
      <c r="A7" s="7" t="s">
        <v>41</v>
      </c>
      <c r="B7" t="s">
        <v>41</v>
      </c>
      <c r="C7">
        <v>82213</v>
      </c>
      <c r="D7">
        <v>31212</v>
      </c>
      <c r="M7" s="9"/>
    </row>
    <row r="8" spans="1:13">
      <c r="M8" s="9"/>
    </row>
    <row r="9" spans="1:13">
      <c r="A9" s="7">
        <v>1</v>
      </c>
      <c r="B9" t="s">
        <v>31</v>
      </c>
      <c r="C9">
        <v>134370</v>
      </c>
      <c r="D9">
        <v>56144</v>
      </c>
      <c r="M9" s="9"/>
    </row>
    <row r="10" spans="1:13">
      <c r="A10" s="7">
        <f>A9+1</f>
        <v>2</v>
      </c>
      <c r="B10" t="s">
        <v>18</v>
      </c>
      <c r="C10">
        <v>131640</v>
      </c>
      <c r="D10">
        <v>80479</v>
      </c>
      <c r="M10" s="9"/>
    </row>
    <row r="11" spans="1:13">
      <c r="A11" s="7">
        <f t="shared" ref="A11:A27" si="0">A10+1</f>
        <v>3</v>
      </c>
      <c r="B11" t="s">
        <v>98</v>
      </c>
      <c r="C11">
        <v>126819</v>
      </c>
      <c r="D11">
        <v>13221</v>
      </c>
      <c r="M11" s="9"/>
    </row>
    <row r="12" spans="1:13">
      <c r="A12" s="7">
        <f t="shared" si="0"/>
        <v>4</v>
      </c>
      <c r="B12" t="s">
        <v>25</v>
      </c>
      <c r="C12">
        <v>119728</v>
      </c>
      <c r="D12">
        <v>67130</v>
      </c>
      <c r="M12" s="9"/>
    </row>
    <row r="13" spans="1:13">
      <c r="A13" s="7">
        <f t="shared" si="0"/>
        <v>5</v>
      </c>
      <c r="B13" t="s">
        <v>2</v>
      </c>
      <c r="C13">
        <v>42840</v>
      </c>
      <c r="D13">
        <v>34234</v>
      </c>
      <c r="M13" s="9"/>
    </row>
    <row r="14" spans="1:13">
      <c r="A14" s="7">
        <f t="shared" si="0"/>
        <v>6</v>
      </c>
      <c r="B14" t="s">
        <v>24</v>
      </c>
      <c r="C14">
        <v>64408</v>
      </c>
      <c r="D14">
        <v>15566</v>
      </c>
      <c r="M14" s="9"/>
    </row>
    <row r="15" spans="1:13">
      <c r="A15" s="7">
        <f t="shared" si="0"/>
        <v>7</v>
      </c>
      <c r="B15" t="s">
        <v>19</v>
      </c>
      <c r="C15">
        <v>30928</v>
      </c>
      <c r="D15">
        <v>4460</v>
      </c>
      <c r="M15" s="9"/>
    </row>
    <row r="16" spans="1:13">
      <c r="A16" s="7">
        <f t="shared" si="0"/>
        <v>8</v>
      </c>
      <c r="B16" t="s">
        <v>32</v>
      </c>
      <c r="C16">
        <v>110084</v>
      </c>
      <c r="D16">
        <v>27166</v>
      </c>
      <c r="M16" s="9"/>
    </row>
    <row r="17" spans="1:13">
      <c r="A17" s="7">
        <f t="shared" si="0"/>
        <v>9</v>
      </c>
      <c r="B17" t="s">
        <v>308</v>
      </c>
      <c r="C17">
        <v>139189</v>
      </c>
      <c r="D17">
        <v>21333</v>
      </c>
      <c r="M17" s="9"/>
    </row>
    <row r="18" spans="1:13">
      <c r="A18" s="7">
        <f t="shared" si="0"/>
        <v>10</v>
      </c>
      <c r="B18" t="s">
        <v>310</v>
      </c>
      <c r="C18">
        <v>101988</v>
      </c>
      <c r="D18">
        <v>20657</v>
      </c>
      <c r="M18" s="9"/>
    </row>
    <row r="19" spans="1:13">
      <c r="A19" s="7">
        <f t="shared" si="0"/>
        <v>11</v>
      </c>
      <c r="B19" t="s">
        <v>309</v>
      </c>
      <c r="C19">
        <v>161716</v>
      </c>
      <c r="D19">
        <v>33829</v>
      </c>
    </row>
    <row r="20" spans="1:13">
      <c r="A20" s="7">
        <f t="shared" si="0"/>
        <v>12</v>
      </c>
      <c r="B20" t="s">
        <v>12</v>
      </c>
      <c r="C20">
        <v>122448</v>
      </c>
      <c r="D20">
        <v>50356</v>
      </c>
    </row>
    <row r="21" spans="1:13">
      <c r="A21" s="7">
        <f t="shared" si="0"/>
        <v>13</v>
      </c>
      <c r="B21" t="s">
        <v>4</v>
      </c>
      <c r="C21">
        <v>142744</v>
      </c>
      <c r="D21">
        <v>95396</v>
      </c>
    </row>
    <row r="22" spans="1:13">
      <c r="A22" s="7">
        <f t="shared" si="0"/>
        <v>14</v>
      </c>
      <c r="B22" t="s">
        <v>3</v>
      </c>
      <c r="C22">
        <v>41786</v>
      </c>
      <c r="D22">
        <v>10452</v>
      </c>
    </row>
    <row r="23" spans="1:13">
      <c r="A23" s="7">
        <f t="shared" si="0"/>
        <v>15</v>
      </c>
      <c r="B23" t="s">
        <v>23</v>
      </c>
      <c r="C23">
        <v>432840</v>
      </c>
      <c r="D23">
        <v>75537</v>
      </c>
    </row>
    <row r="24" spans="1:13">
      <c r="A24" s="7">
        <f t="shared" si="0"/>
        <v>16</v>
      </c>
      <c r="B24" t="s">
        <v>27</v>
      </c>
      <c r="C24">
        <v>60144</v>
      </c>
      <c r="D24">
        <v>35698</v>
      </c>
    </row>
    <row r="25" spans="1:13">
      <c r="A25" s="7">
        <f t="shared" si="0"/>
        <v>17</v>
      </c>
      <c r="B25" t="s">
        <v>39</v>
      </c>
      <c r="C25">
        <v>90192</v>
      </c>
      <c r="D25">
        <v>32324</v>
      </c>
    </row>
    <row r="26" spans="1:13">
      <c r="A26" s="7">
        <f t="shared" si="0"/>
        <v>18</v>
      </c>
      <c r="B26" t="s">
        <v>26</v>
      </c>
      <c r="C26">
        <v>32580</v>
      </c>
      <c r="D26">
        <v>11387</v>
      </c>
    </row>
    <row r="27" spans="1:13" ht="18" customHeight="1">
      <c r="A27" s="7">
        <f t="shared" si="0"/>
        <v>19</v>
      </c>
      <c r="B27" t="s">
        <v>40</v>
      </c>
      <c r="C27">
        <v>61112</v>
      </c>
      <c r="D27">
        <v>33323</v>
      </c>
    </row>
    <row r="28" spans="1:13">
      <c r="A28" s="9"/>
    </row>
    <row r="29" spans="1:13" ht="24">
      <c r="A29" s="8" t="s">
        <v>296</v>
      </c>
    </row>
    <row r="30" spans="1:13" ht="18">
      <c r="B30" s="1" t="s">
        <v>1</v>
      </c>
      <c r="C30" s="1" t="s">
        <v>0</v>
      </c>
      <c r="D30" s="1" t="s">
        <v>38</v>
      </c>
    </row>
    <row r="31" spans="1:13">
      <c r="A31" s="7" t="s">
        <v>299</v>
      </c>
      <c r="B31" t="s">
        <v>5</v>
      </c>
      <c r="C31">
        <v>32520</v>
      </c>
      <c r="D31">
        <v>14333</v>
      </c>
    </row>
    <row r="32" spans="1:13">
      <c r="A32" s="7" t="s">
        <v>43</v>
      </c>
      <c r="B32" t="s">
        <v>43</v>
      </c>
      <c r="C32">
        <v>92891</v>
      </c>
      <c r="D32">
        <v>21212</v>
      </c>
    </row>
    <row r="33" spans="1:4">
      <c r="A33" s="7" t="s">
        <v>304</v>
      </c>
      <c r="B33" t="s">
        <v>42</v>
      </c>
      <c r="C33">
        <v>73628</v>
      </c>
      <c r="D33">
        <v>23131</v>
      </c>
    </row>
    <row r="34" spans="1:4">
      <c r="A34" s="7" t="s">
        <v>41</v>
      </c>
      <c r="B34" t="s">
        <v>41</v>
      </c>
      <c r="C34">
        <v>82213</v>
      </c>
      <c r="D34">
        <v>31212</v>
      </c>
    </row>
    <row r="36" spans="1:4">
      <c r="A36" s="7">
        <v>17</v>
      </c>
      <c r="B36" s="3" t="s">
        <v>50</v>
      </c>
      <c r="C36">
        <f>C42-13281</f>
        <v>122727</v>
      </c>
      <c r="D36">
        <f>D42-72123</f>
        <v>3918</v>
      </c>
    </row>
    <row r="37" spans="1:4">
      <c r="A37" s="7">
        <f>A36+1</f>
        <v>18</v>
      </c>
      <c r="B37" s="3" t="s">
        <v>51</v>
      </c>
      <c r="C37">
        <f>C43-13281</f>
        <v>91784</v>
      </c>
      <c r="D37">
        <v>12332</v>
      </c>
    </row>
    <row r="38" spans="1:4">
      <c r="A38" s="7">
        <f t="shared" ref="A38:A101" si="1">A37+1</f>
        <v>19</v>
      </c>
      <c r="B38" s="3" t="s">
        <v>52</v>
      </c>
      <c r="C38">
        <f>C36-12233</f>
        <v>110494</v>
      </c>
      <c r="D38">
        <v>43253</v>
      </c>
    </row>
    <row r="39" spans="1:4">
      <c r="A39" s="7">
        <f t="shared" si="1"/>
        <v>20</v>
      </c>
      <c r="B39" s="3" t="s">
        <v>53</v>
      </c>
      <c r="C39">
        <f>C37-12233</f>
        <v>79551</v>
      </c>
      <c r="D39">
        <v>5234</v>
      </c>
    </row>
    <row r="40" spans="1:4">
      <c r="A40" s="7">
        <f t="shared" si="1"/>
        <v>21</v>
      </c>
      <c r="B40" s="3" t="s">
        <v>54</v>
      </c>
      <c r="C40">
        <f>C38-12233</f>
        <v>98261</v>
      </c>
      <c r="D40">
        <v>41244</v>
      </c>
    </row>
    <row r="41" spans="1:4">
      <c r="A41" s="7">
        <f t="shared" si="1"/>
        <v>22</v>
      </c>
      <c r="B41" t="s">
        <v>33</v>
      </c>
      <c r="C41">
        <v>88420</v>
      </c>
      <c r="D41">
        <v>6138</v>
      </c>
    </row>
    <row r="42" spans="1:4">
      <c r="A42" s="7">
        <f t="shared" si="1"/>
        <v>23</v>
      </c>
      <c r="B42" t="s">
        <v>21</v>
      </c>
      <c r="C42">
        <v>136008</v>
      </c>
      <c r="D42">
        <v>76041</v>
      </c>
    </row>
    <row r="43" spans="1:4">
      <c r="A43" s="7">
        <f t="shared" si="1"/>
        <v>24</v>
      </c>
      <c r="B43" t="s">
        <v>49</v>
      </c>
      <c r="C43">
        <v>105065</v>
      </c>
      <c r="D43">
        <v>17007</v>
      </c>
    </row>
    <row r="44" spans="1:4">
      <c r="A44" s="7">
        <f t="shared" si="1"/>
        <v>25</v>
      </c>
      <c r="B44" t="s">
        <v>55</v>
      </c>
      <c r="C44">
        <f>C43+12121</f>
        <v>117186</v>
      </c>
      <c r="D44">
        <v>27261</v>
      </c>
    </row>
    <row r="45" spans="1:4">
      <c r="A45" s="7">
        <f t="shared" si="1"/>
        <v>26</v>
      </c>
      <c r="B45" t="s">
        <v>56</v>
      </c>
      <c r="C45">
        <f>C36+232932</f>
        <v>355659</v>
      </c>
      <c r="D45">
        <v>19918</v>
      </c>
    </row>
    <row r="46" spans="1:4">
      <c r="A46" s="7">
        <f t="shared" si="1"/>
        <v>27</v>
      </c>
      <c r="B46" t="s">
        <v>57</v>
      </c>
      <c r="C46">
        <v>232910</v>
      </c>
      <c r="D46">
        <v>32323</v>
      </c>
    </row>
    <row r="47" spans="1:4">
      <c r="A47" s="7">
        <f t="shared" si="1"/>
        <v>28</v>
      </c>
      <c r="B47" t="s">
        <v>58</v>
      </c>
      <c r="C47">
        <v>193213</v>
      </c>
      <c r="D47">
        <v>31233</v>
      </c>
    </row>
    <row r="48" spans="1:4">
      <c r="A48" s="7">
        <f t="shared" si="1"/>
        <v>29</v>
      </c>
      <c r="B48" t="s">
        <v>59</v>
      </c>
      <c r="C48">
        <v>123123</v>
      </c>
      <c r="D48">
        <v>42444</v>
      </c>
    </row>
    <row r="49" spans="1:4">
      <c r="A49" s="7">
        <f t="shared" si="1"/>
        <v>30</v>
      </c>
      <c r="B49" t="s">
        <v>118</v>
      </c>
      <c r="C49">
        <v>73637</v>
      </c>
      <c r="D49">
        <v>1232</v>
      </c>
    </row>
    <row r="50" spans="1:4">
      <c r="A50" s="7">
        <f t="shared" si="1"/>
        <v>31</v>
      </c>
      <c r="B50" s="3" t="s">
        <v>60</v>
      </c>
      <c r="C50">
        <f>C53+28392</f>
        <v>140474</v>
      </c>
      <c r="D50">
        <v>38482</v>
      </c>
    </row>
    <row r="51" spans="1:4">
      <c r="A51" s="7">
        <f t="shared" si="1"/>
        <v>32</v>
      </c>
      <c r="B51" s="3" t="s">
        <v>61</v>
      </c>
      <c r="C51">
        <f>C54+28392</f>
        <v>101013</v>
      </c>
      <c r="D51">
        <v>21334</v>
      </c>
    </row>
    <row r="52" spans="1:4">
      <c r="A52" s="7">
        <f t="shared" si="1"/>
        <v>33</v>
      </c>
      <c r="B52" s="3" t="s">
        <v>62</v>
      </c>
      <c r="C52">
        <f>C55+28392</f>
        <v>84425</v>
      </c>
      <c r="D52">
        <v>19883</v>
      </c>
    </row>
    <row r="53" spans="1:4">
      <c r="A53" s="7">
        <f t="shared" si="1"/>
        <v>34</v>
      </c>
      <c r="B53" s="3" t="s">
        <v>22</v>
      </c>
      <c r="C53">
        <v>112082</v>
      </c>
      <c r="D53">
        <v>24641</v>
      </c>
    </row>
    <row r="54" spans="1:4">
      <c r="A54" s="7">
        <f t="shared" si="1"/>
        <v>35</v>
      </c>
      <c r="B54" t="s">
        <v>63</v>
      </c>
      <c r="C54">
        <v>72621</v>
      </c>
      <c r="D54">
        <v>23233</v>
      </c>
    </row>
    <row r="55" spans="1:4">
      <c r="A55" s="7">
        <f t="shared" si="1"/>
        <v>36</v>
      </c>
      <c r="B55" t="s">
        <v>64</v>
      </c>
      <c r="C55">
        <v>56033</v>
      </c>
      <c r="D55">
        <v>53439</v>
      </c>
    </row>
    <row r="56" spans="1:4">
      <c r="A56" s="7">
        <f t="shared" si="1"/>
        <v>37</v>
      </c>
      <c r="B56" t="s">
        <v>37</v>
      </c>
      <c r="C56">
        <v>149096</v>
      </c>
      <c r="D56">
        <v>42968</v>
      </c>
    </row>
    <row r="57" spans="1:4">
      <c r="A57" s="7">
        <f t="shared" si="1"/>
        <v>38</v>
      </c>
      <c r="B57" t="s">
        <v>65</v>
      </c>
      <c r="C57">
        <f>C56-40559</f>
        <v>108537</v>
      </c>
      <c r="D57">
        <v>32673</v>
      </c>
    </row>
    <row r="58" spans="1:4">
      <c r="A58" s="7">
        <f t="shared" si="1"/>
        <v>39</v>
      </c>
      <c r="B58" t="s">
        <v>66</v>
      </c>
      <c r="C58">
        <v>392383</v>
      </c>
      <c r="D58">
        <v>23245</v>
      </c>
    </row>
    <row r="59" spans="1:4">
      <c r="A59" s="7">
        <f t="shared" si="1"/>
        <v>40</v>
      </c>
      <c r="B59" t="s">
        <v>67</v>
      </c>
      <c r="C59">
        <f>C58-40559</f>
        <v>351824</v>
      </c>
      <c r="D59">
        <v>54522</v>
      </c>
    </row>
    <row r="60" spans="1:4">
      <c r="A60" s="7">
        <f t="shared" si="1"/>
        <v>41</v>
      </c>
      <c r="B60" t="s">
        <v>68</v>
      </c>
      <c r="C60">
        <v>33313</v>
      </c>
      <c r="D60">
        <v>4342</v>
      </c>
    </row>
    <row r="61" spans="1:4">
      <c r="A61" s="7">
        <f t="shared" si="1"/>
        <v>42</v>
      </c>
      <c r="B61" t="s">
        <v>69</v>
      </c>
      <c r="C61">
        <v>54699</v>
      </c>
      <c r="D61">
        <v>12342</v>
      </c>
    </row>
    <row r="62" spans="1:4">
      <c r="A62" s="7">
        <f t="shared" si="1"/>
        <v>43</v>
      </c>
      <c r="B62" t="s">
        <v>70</v>
      </c>
      <c r="C62">
        <v>95258</v>
      </c>
      <c r="D62">
        <v>15252</v>
      </c>
    </row>
    <row r="63" spans="1:4">
      <c r="A63" s="7">
        <f t="shared" si="1"/>
        <v>44</v>
      </c>
      <c r="B63" s="3" t="s">
        <v>71</v>
      </c>
      <c r="C63" s="3">
        <v>63543</v>
      </c>
      <c r="D63" s="3">
        <v>24574</v>
      </c>
    </row>
    <row r="64" spans="1:4">
      <c r="A64" s="7">
        <f t="shared" si="1"/>
        <v>45</v>
      </c>
      <c r="B64" s="3" t="s">
        <v>72</v>
      </c>
      <c r="C64">
        <v>124808</v>
      </c>
      <c r="D64">
        <v>51499</v>
      </c>
    </row>
    <row r="65" spans="1:4">
      <c r="A65" s="7">
        <f t="shared" si="1"/>
        <v>46</v>
      </c>
      <c r="B65" s="3" t="s">
        <v>73</v>
      </c>
      <c r="C65">
        <v>65453</v>
      </c>
      <c r="D65">
        <v>36377</v>
      </c>
    </row>
    <row r="66" spans="1:4">
      <c r="A66" s="7">
        <f t="shared" si="1"/>
        <v>47</v>
      </c>
      <c r="B66" t="s">
        <v>74</v>
      </c>
      <c r="C66">
        <v>31323</v>
      </c>
      <c r="D66">
        <v>14636</v>
      </c>
    </row>
    <row r="67" spans="1:4">
      <c r="A67" s="7">
        <f t="shared" si="1"/>
        <v>48</v>
      </c>
      <c r="B67" t="s">
        <v>75</v>
      </c>
      <c r="C67">
        <v>67621</v>
      </c>
      <c r="D67">
        <v>63936</v>
      </c>
    </row>
    <row r="68" spans="1:4">
      <c r="A68" s="7">
        <f t="shared" si="1"/>
        <v>49</v>
      </c>
      <c r="B68" t="s">
        <v>76</v>
      </c>
      <c r="C68">
        <v>516378</v>
      </c>
      <c r="D68">
        <v>74847</v>
      </c>
    </row>
    <row r="69" spans="1:4">
      <c r="A69" s="7">
        <f t="shared" si="1"/>
        <v>50</v>
      </c>
      <c r="B69" t="s">
        <v>77</v>
      </c>
      <c r="C69">
        <v>128717</v>
      </c>
      <c r="D69">
        <v>6363</v>
      </c>
    </row>
    <row r="70" spans="1:4">
      <c r="A70" s="7">
        <f t="shared" si="1"/>
        <v>51</v>
      </c>
      <c r="B70" t="s">
        <v>78</v>
      </c>
      <c r="C70">
        <v>894990</v>
      </c>
      <c r="D70">
        <v>29669</v>
      </c>
    </row>
    <row r="71" spans="1:4">
      <c r="A71" s="7">
        <f t="shared" si="1"/>
        <v>52</v>
      </c>
      <c r="B71" t="s">
        <v>29</v>
      </c>
      <c r="C71">
        <v>174152</v>
      </c>
      <c r="D71">
        <v>109565</v>
      </c>
    </row>
    <row r="72" spans="1:4">
      <c r="A72" s="7">
        <f t="shared" si="1"/>
        <v>53</v>
      </c>
      <c r="B72" t="s">
        <v>79</v>
      </c>
      <c r="C72">
        <v>45353</v>
      </c>
      <c r="D72">
        <v>5646</v>
      </c>
    </row>
    <row r="73" spans="1:4">
      <c r="A73" s="7">
        <f t="shared" si="1"/>
        <v>54</v>
      </c>
      <c r="B73" t="s">
        <v>80</v>
      </c>
      <c r="C73">
        <v>54345</v>
      </c>
      <c r="D73">
        <v>5255</v>
      </c>
    </row>
    <row r="74" spans="1:4">
      <c r="A74" s="7">
        <f t="shared" si="1"/>
        <v>55</v>
      </c>
      <c r="B74" t="s">
        <v>117</v>
      </c>
      <c r="C74">
        <v>52556</v>
      </c>
      <c r="D74">
        <v>35325</v>
      </c>
    </row>
    <row r="75" spans="1:4">
      <c r="A75" s="7">
        <f t="shared" si="1"/>
        <v>56</v>
      </c>
      <c r="B75" s="3" t="s">
        <v>81</v>
      </c>
      <c r="C75">
        <v>52352</v>
      </c>
      <c r="D75">
        <v>34636</v>
      </c>
    </row>
    <row r="76" spans="1:4">
      <c r="A76" s="7">
        <f t="shared" si="1"/>
        <v>57</v>
      </c>
      <c r="B76" s="3" t="s">
        <v>82</v>
      </c>
      <c r="C76">
        <v>132312</v>
      </c>
      <c r="D76">
        <v>43736</v>
      </c>
    </row>
    <row r="77" spans="1:4">
      <c r="A77" s="7">
        <f t="shared" si="1"/>
        <v>58</v>
      </c>
      <c r="B77" t="s">
        <v>83</v>
      </c>
      <c r="C77">
        <v>61763</v>
      </c>
      <c r="D77">
        <v>52665</v>
      </c>
    </row>
    <row r="78" spans="1:4">
      <c r="A78" s="7">
        <f t="shared" si="1"/>
        <v>59</v>
      </c>
      <c r="B78" t="s">
        <v>84</v>
      </c>
      <c r="C78">
        <v>124414</v>
      </c>
      <c r="D78">
        <v>23665</v>
      </c>
    </row>
    <row r="79" spans="1:4">
      <c r="A79" s="7">
        <f t="shared" si="1"/>
        <v>60</v>
      </c>
      <c r="B79" t="s">
        <v>85</v>
      </c>
      <c r="C79">
        <v>144155</v>
      </c>
      <c r="D79">
        <v>53662</v>
      </c>
    </row>
    <row r="80" spans="1:4">
      <c r="A80" s="7">
        <f t="shared" si="1"/>
        <v>61</v>
      </c>
      <c r="B80" t="s">
        <v>7</v>
      </c>
      <c r="C80">
        <v>120440</v>
      </c>
      <c r="D80">
        <v>42845</v>
      </c>
    </row>
    <row r="81" spans="1:4">
      <c r="A81" s="7">
        <f t="shared" si="1"/>
        <v>62</v>
      </c>
      <c r="B81" t="s">
        <v>86</v>
      </c>
      <c r="C81">
        <v>552555</v>
      </c>
      <c r="D81">
        <v>52525</v>
      </c>
    </row>
    <row r="82" spans="1:4">
      <c r="A82" s="7">
        <f t="shared" si="1"/>
        <v>63</v>
      </c>
      <c r="B82" t="s">
        <v>87</v>
      </c>
      <c r="C82">
        <v>52355</v>
      </c>
      <c r="D82">
        <v>25235</v>
      </c>
    </row>
    <row r="83" spans="1:4">
      <c r="A83" s="7">
        <f t="shared" si="1"/>
        <v>64</v>
      </c>
      <c r="B83" t="s">
        <v>88</v>
      </c>
      <c r="C83">
        <v>525235</v>
      </c>
      <c r="D83">
        <v>25323</v>
      </c>
    </row>
    <row r="84" spans="1:4">
      <c r="A84" s="7">
        <f t="shared" si="1"/>
        <v>65</v>
      </c>
      <c r="B84" t="s">
        <v>8</v>
      </c>
      <c r="C84">
        <v>85176</v>
      </c>
      <c r="D84">
        <v>36235</v>
      </c>
    </row>
    <row r="85" spans="1:4">
      <c r="A85" s="7">
        <f t="shared" si="1"/>
        <v>66</v>
      </c>
      <c r="B85" t="s">
        <v>165</v>
      </c>
      <c r="C85">
        <v>55252</v>
      </c>
      <c r="D85">
        <v>43425</v>
      </c>
    </row>
    <row r="86" spans="1:4">
      <c r="A86" s="7">
        <f t="shared" si="1"/>
        <v>67</v>
      </c>
      <c r="B86" s="3" t="s">
        <v>89</v>
      </c>
      <c r="C86">
        <v>44423</v>
      </c>
      <c r="D86">
        <v>5535</v>
      </c>
    </row>
    <row r="87" spans="1:4">
      <c r="A87" s="7">
        <f t="shared" si="1"/>
        <v>68</v>
      </c>
      <c r="B87" t="s">
        <v>90</v>
      </c>
      <c r="C87">
        <v>34234</v>
      </c>
      <c r="D87">
        <v>4324</v>
      </c>
    </row>
    <row r="88" spans="1:4">
      <c r="A88" s="7">
        <f t="shared" si="1"/>
        <v>69</v>
      </c>
      <c r="B88" t="s">
        <v>91</v>
      </c>
      <c r="C88">
        <v>81733</v>
      </c>
      <c r="D88">
        <v>32444</v>
      </c>
    </row>
    <row r="89" spans="1:4">
      <c r="A89" s="7">
        <f t="shared" si="1"/>
        <v>70</v>
      </c>
      <c r="B89" t="s">
        <v>92</v>
      </c>
      <c r="C89">
        <v>134920</v>
      </c>
      <c r="D89">
        <v>24323</v>
      </c>
    </row>
    <row r="90" spans="1:4">
      <c r="A90" s="7">
        <f t="shared" si="1"/>
        <v>71</v>
      </c>
      <c r="B90" t="s">
        <v>93</v>
      </c>
      <c r="C90">
        <v>72334</v>
      </c>
      <c r="D90">
        <v>32244</v>
      </c>
    </row>
    <row r="91" spans="1:4">
      <c r="A91" s="7">
        <f t="shared" si="1"/>
        <v>72</v>
      </c>
      <c r="B91" t="s">
        <v>94</v>
      </c>
      <c r="C91">
        <v>178312</v>
      </c>
      <c r="D91">
        <v>29692</v>
      </c>
    </row>
    <row r="92" spans="1:4">
      <c r="A92" s="7">
        <f t="shared" si="1"/>
        <v>73</v>
      </c>
      <c r="B92" t="s">
        <v>95</v>
      </c>
      <c r="C92">
        <v>45744</v>
      </c>
      <c r="D92">
        <v>25781</v>
      </c>
    </row>
    <row r="93" spans="1:4">
      <c r="A93" s="7">
        <f t="shared" si="1"/>
        <v>74</v>
      </c>
      <c r="B93" t="s">
        <v>96</v>
      </c>
      <c r="C93">
        <f>C92+12134</f>
        <v>57878</v>
      </c>
      <c r="D93">
        <v>42515</v>
      </c>
    </row>
    <row r="94" spans="1:4">
      <c r="A94" s="7">
        <f t="shared" si="1"/>
        <v>75</v>
      </c>
      <c r="B94" t="s">
        <v>97</v>
      </c>
      <c r="C94">
        <v>49875</v>
      </c>
      <c r="D94">
        <v>23234</v>
      </c>
    </row>
    <row r="95" spans="1:4">
      <c r="A95" s="7">
        <f t="shared" si="1"/>
        <v>76</v>
      </c>
      <c r="B95" t="s">
        <v>164</v>
      </c>
      <c r="C95">
        <v>31244</v>
      </c>
      <c r="D95">
        <v>11234</v>
      </c>
    </row>
    <row r="96" spans="1:4">
      <c r="A96" s="7">
        <f t="shared" si="1"/>
        <v>77</v>
      </c>
      <c r="B96" s="3" t="s">
        <v>323</v>
      </c>
      <c r="C96">
        <v>76271</v>
      </c>
      <c r="D96">
        <f>D95+23133</f>
        <v>34367</v>
      </c>
    </row>
    <row r="97" spans="1:4">
      <c r="A97" s="7">
        <f t="shared" si="1"/>
        <v>78</v>
      </c>
      <c r="B97" s="3" t="s">
        <v>312</v>
      </c>
      <c r="C97">
        <v>72381</v>
      </c>
      <c r="D97">
        <f>C97-52621</f>
        <v>19760</v>
      </c>
    </row>
    <row r="98" spans="1:4">
      <c r="A98" s="7">
        <f t="shared" si="1"/>
        <v>79</v>
      </c>
      <c r="B98" s="3" t="s">
        <v>313</v>
      </c>
      <c r="C98">
        <v>67777</v>
      </c>
      <c r="D98">
        <f t="shared" ref="D98" si="2">C98-52621</f>
        <v>15156</v>
      </c>
    </row>
    <row r="99" spans="1:4">
      <c r="A99" s="7">
        <f t="shared" si="1"/>
        <v>80</v>
      </c>
      <c r="B99" t="s">
        <v>311</v>
      </c>
      <c r="C99">
        <v>51716</v>
      </c>
      <c r="D99">
        <v>29905</v>
      </c>
    </row>
    <row r="100" spans="1:4">
      <c r="A100" s="7">
        <f t="shared" si="1"/>
        <v>81</v>
      </c>
      <c r="B100" t="s">
        <v>314</v>
      </c>
      <c r="C100">
        <v>72827</v>
      </c>
      <c r="D100">
        <v>20206</v>
      </c>
    </row>
    <row r="101" spans="1:4">
      <c r="A101" s="7">
        <f t="shared" si="1"/>
        <v>82</v>
      </c>
      <c r="B101" t="s">
        <v>315</v>
      </c>
      <c r="C101" s="3">
        <v>89181</v>
      </c>
      <c r="D101">
        <v>36560</v>
      </c>
    </row>
    <row r="102" spans="1:4">
      <c r="A102" s="7">
        <f t="shared" ref="A102:A159" si="3">A101+1</f>
        <v>83</v>
      </c>
      <c r="B102" t="s">
        <v>316</v>
      </c>
      <c r="C102" s="3">
        <v>99992</v>
      </c>
      <c r="D102">
        <v>47371</v>
      </c>
    </row>
    <row r="103" spans="1:4">
      <c r="A103" s="7">
        <f t="shared" si="3"/>
        <v>84</v>
      </c>
      <c r="B103" t="s">
        <v>317</v>
      </c>
      <c r="C103" s="3">
        <v>281719</v>
      </c>
      <c r="D103">
        <v>59098</v>
      </c>
    </row>
    <row r="104" spans="1:4">
      <c r="A104" s="7">
        <f t="shared" si="3"/>
        <v>85</v>
      </c>
      <c r="B104" t="s">
        <v>318</v>
      </c>
      <c r="C104" s="4">
        <v>231918</v>
      </c>
      <c r="D104">
        <v>79297</v>
      </c>
    </row>
    <row r="105" spans="1:4">
      <c r="A105" s="7">
        <f t="shared" si="3"/>
        <v>86</v>
      </c>
      <c r="B105" t="s">
        <v>319</v>
      </c>
      <c r="C105" s="4">
        <v>201811</v>
      </c>
      <c r="D105">
        <v>49290</v>
      </c>
    </row>
    <row r="106" spans="1:4">
      <c r="A106" s="7">
        <f t="shared" si="3"/>
        <v>87</v>
      </c>
      <c r="B106" t="s">
        <v>322</v>
      </c>
      <c r="C106" s="4">
        <v>201918</v>
      </c>
      <c r="D106">
        <v>49297</v>
      </c>
    </row>
    <row r="107" spans="1:4">
      <c r="A107" s="7">
        <f t="shared" si="3"/>
        <v>88</v>
      </c>
      <c r="B107" t="s">
        <v>320</v>
      </c>
      <c r="C107" s="4">
        <v>46990</v>
      </c>
      <c r="D107">
        <v>25631</v>
      </c>
    </row>
    <row r="108" spans="1:4">
      <c r="A108" s="7">
        <f t="shared" si="3"/>
        <v>89</v>
      </c>
      <c r="B108" s="3" t="s">
        <v>321</v>
      </c>
      <c r="C108" s="4">
        <v>43100</v>
      </c>
      <c r="D108">
        <v>29521</v>
      </c>
    </row>
    <row r="109" spans="1:4">
      <c r="A109" s="7">
        <f t="shared" si="3"/>
        <v>90</v>
      </c>
      <c r="B109" s="3" t="s">
        <v>324</v>
      </c>
      <c r="C109" s="4">
        <v>38496</v>
      </c>
      <c r="D109">
        <v>24125</v>
      </c>
    </row>
    <row r="110" spans="1:4">
      <c r="A110" s="7">
        <f t="shared" si="3"/>
        <v>91</v>
      </c>
      <c r="B110" s="3" t="s">
        <v>325</v>
      </c>
      <c r="C110" s="4">
        <v>72435</v>
      </c>
      <c r="D110">
        <v>22231</v>
      </c>
    </row>
    <row r="111" spans="1:4">
      <c r="A111" s="7">
        <f t="shared" si="3"/>
        <v>92</v>
      </c>
      <c r="B111" t="s">
        <v>326</v>
      </c>
      <c r="C111" s="4">
        <v>43546</v>
      </c>
      <c r="D111">
        <v>21233</v>
      </c>
    </row>
    <row r="112" spans="1:4">
      <c r="A112" s="7">
        <f t="shared" si="3"/>
        <v>93</v>
      </c>
      <c r="B112" t="s">
        <v>327</v>
      </c>
      <c r="C112" s="4">
        <v>79900</v>
      </c>
      <c r="D112">
        <v>23923</v>
      </c>
    </row>
    <row r="113" spans="1:4">
      <c r="A113" s="7">
        <f t="shared" si="3"/>
        <v>94</v>
      </c>
      <c r="B113" t="s">
        <v>328</v>
      </c>
      <c r="C113" s="4">
        <v>80711</v>
      </c>
      <c r="D113">
        <v>39181</v>
      </c>
    </row>
    <row r="114" spans="1:4">
      <c r="A114" s="7">
        <f t="shared" si="3"/>
        <v>95</v>
      </c>
      <c r="B114" t="s">
        <v>329</v>
      </c>
      <c r="C114" s="4">
        <v>29218</v>
      </c>
      <c r="D114">
        <v>8819</v>
      </c>
    </row>
    <row r="115" spans="1:4">
      <c r="A115" s="7">
        <f t="shared" si="3"/>
        <v>96</v>
      </c>
      <c r="B115" t="s">
        <v>330</v>
      </c>
      <c r="C115" s="4">
        <v>202637</v>
      </c>
      <c r="D115">
        <v>43453</v>
      </c>
    </row>
    <row r="116" spans="1:4">
      <c r="A116" s="7">
        <f t="shared" si="3"/>
        <v>97</v>
      </c>
      <c r="B116" t="s">
        <v>331</v>
      </c>
      <c r="C116">
        <v>199181</v>
      </c>
      <c r="D116">
        <v>45334</v>
      </c>
    </row>
    <row r="117" spans="1:4">
      <c r="A117" s="7">
        <f t="shared" si="3"/>
        <v>98</v>
      </c>
      <c r="B117" t="s">
        <v>332</v>
      </c>
      <c r="C117">
        <v>196172</v>
      </c>
      <c r="D117">
        <v>43223</v>
      </c>
    </row>
    <row r="118" spans="1:4">
      <c r="A118" s="7">
        <f t="shared" si="3"/>
        <v>99</v>
      </c>
      <c r="B118" t="s">
        <v>333</v>
      </c>
      <c r="C118">
        <v>193021</v>
      </c>
      <c r="D118">
        <v>43321</v>
      </c>
    </row>
    <row r="119" spans="1:4">
      <c r="A119" s="7">
        <f t="shared" si="3"/>
        <v>100</v>
      </c>
      <c r="B119" t="s">
        <v>334</v>
      </c>
      <c r="C119">
        <v>79871</v>
      </c>
      <c r="D119">
        <v>23287</v>
      </c>
    </row>
    <row r="120" spans="1:4" ht="14" customHeight="1">
      <c r="A120" s="7">
        <f t="shared" si="3"/>
        <v>101</v>
      </c>
      <c r="B120" s="3" t="s">
        <v>335</v>
      </c>
      <c r="C120">
        <v>75981</v>
      </c>
      <c r="D120">
        <v>33123</v>
      </c>
    </row>
    <row r="121" spans="1:4">
      <c r="A121" s="7">
        <f t="shared" si="3"/>
        <v>102</v>
      </c>
      <c r="B121" s="3" t="s">
        <v>336</v>
      </c>
      <c r="C121">
        <v>71377</v>
      </c>
      <c r="D121">
        <v>31244</v>
      </c>
    </row>
    <row r="122" spans="1:4">
      <c r="A122" s="7">
        <f t="shared" si="3"/>
        <v>103</v>
      </c>
      <c r="B122" s="3" t="s">
        <v>337</v>
      </c>
      <c r="C122" s="3">
        <v>55316</v>
      </c>
      <c r="D122">
        <v>24231</v>
      </c>
    </row>
    <row r="123" spans="1:4">
      <c r="A123" s="7">
        <f t="shared" si="3"/>
        <v>104</v>
      </c>
      <c r="B123" t="s">
        <v>338</v>
      </c>
      <c r="C123">
        <v>76427</v>
      </c>
      <c r="D123">
        <v>32123</v>
      </c>
    </row>
    <row r="124" spans="1:4">
      <c r="A124" s="7">
        <f t="shared" si="3"/>
        <v>105</v>
      </c>
      <c r="B124" t="s">
        <v>339</v>
      </c>
      <c r="C124">
        <v>92781</v>
      </c>
      <c r="D124">
        <v>33212</v>
      </c>
    </row>
    <row r="125" spans="1:4">
      <c r="A125" s="7">
        <f t="shared" si="3"/>
        <v>106</v>
      </c>
      <c r="B125" t="s">
        <v>340</v>
      </c>
      <c r="C125">
        <v>73592</v>
      </c>
      <c r="D125">
        <v>23224</v>
      </c>
    </row>
    <row r="126" spans="1:4">
      <c r="A126" s="7">
        <f t="shared" si="3"/>
        <v>107</v>
      </c>
      <c r="B126" t="s">
        <v>341</v>
      </c>
      <c r="C126">
        <v>82099</v>
      </c>
      <c r="D126">
        <v>35221</v>
      </c>
    </row>
    <row r="127" spans="1:4">
      <c r="A127" s="7">
        <f t="shared" si="3"/>
        <v>108</v>
      </c>
      <c r="B127" t="s">
        <v>342</v>
      </c>
      <c r="C127">
        <v>235518</v>
      </c>
      <c r="D127">
        <v>27271</v>
      </c>
    </row>
    <row r="128" spans="1:4">
      <c r="A128" s="7">
        <f t="shared" si="3"/>
        <v>109</v>
      </c>
      <c r="B128" t="s">
        <v>343</v>
      </c>
      <c r="C128">
        <v>232062</v>
      </c>
      <c r="D128">
        <v>61811</v>
      </c>
    </row>
    <row r="129" spans="1:4">
      <c r="A129" s="7">
        <f t="shared" si="3"/>
        <v>110</v>
      </c>
      <c r="B129" t="s">
        <v>344</v>
      </c>
      <c r="C129">
        <v>229053</v>
      </c>
      <c r="D129">
        <v>51383</v>
      </c>
    </row>
    <row r="130" spans="1:4">
      <c r="A130" s="7">
        <f t="shared" si="3"/>
        <v>111</v>
      </c>
      <c r="B130" t="s">
        <v>345</v>
      </c>
      <c r="C130">
        <v>225902</v>
      </c>
      <c r="D130">
        <v>49282</v>
      </c>
    </row>
    <row r="131" spans="1:4">
      <c r="A131" s="7">
        <f t="shared" si="3"/>
        <v>112</v>
      </c>
      <c r="B131" t="s">
        <v>346</v>
      </c>
      <c r="C131">
        <v>62752</v>
      </c>
      <c r="D131">
        <v>18918</v>
      </c>
    </row>
    <row r="132" spans="1:4">
      <c r="A132" s="7">
        <f t="shared" si="3"/>
        <v>113</v>
      </c>
      <c r="B132" t="s">
        <v>99</v>
      </c>
      <c r="C132">
        <v>114352</v>
      </c>
      <c r="D132">
        <v>43802</v>
      </c>
    </row>
    <row r="133" spans="1:4">
      <c r="A133" s="7">
        <f t="shared" si="3"/>
        <v>114</v>
      </c>
      <c r="B133" t="s">
        <v>100</v>
      </c>
      <c r="C133">
        <v>148096</v>
      </c>
      <c r="D133">
        <v>40968</v>
      </c>
    </row>
    <row r="134" spans="1:4">
      <c r="A134" s="7">
        <f t="shared" si="3"/>
        <v>115</v>
      </c>
      <c r="B134" t="s">
        <v>101</v>
      </c>
      <c r="C134">
        <v>106096</v>
      </c>
      <c r="D134">
        <v>54542</v>
      </c>
    </row>
    <row r="135" spans="1:4">
      <c r="A135" s="7">
        <f t="shared" si="3"/>
        <v>116</v>
      </c>
      <c r="B135" t="s">
        <v>102</v>
      </c>
      <c r="C135">
        <v>135133</v>
      </c>
      <c r="D135">
        <v>53123</v>
      </c>
    </row>
    <row r="136" spans="1:4">
      <c r="A136" s="7">
        <f t="shared" si="3"/>
        <v>117</v>
      </c>
      <c r="B136" t="s">
        <v>103</v>
      </c>
      <c r="C136">
        <v>131431</v>
      </c>
      <c r="D136">
        <v>32313</v>
      </c>
    </row>
    <row r="137" spans="1:4">
      <c r="A137" s="7">
        <f t="shared" si="3"/>
        <v>118</v>
      </c>
      <c r="B137" t="s">
        <v>104</v>
      </c>
      <c r="C137">
        <v>111422</v>
      </c>
      <c r="D137">
        <v>42313</v>
      </c>
    </row>
    <row r="138" spans="1:4">
      <c r="A138" s="7">
        <f t="shared" si="3"/>
        <v>119</v>
      </c>
      <c r="B138" t="s">
        <v>116</v>
      </c>
      <c r="C138">
        <v>51612</v>
      </c>
      <c r="D138">
        <v>32133</v>
      </c>
    </row>
    <row r="139" spans="1:4">
      <c r="A139" s="7">
        <f t="shared" si="3"/>
        <v>120</v>
      </c>
      <c r="B139" t="s">
        <v>105</v>
      </c>
      <c r="C139">
        <v>78180</v>
      </c>
      <c r="D139">
        <v>57445</v>
      </c>
    </row>
    <row r="140" spans="1:4">
      <c r="A140" s="7">
        <f t="shared" si="3"/>
        <v>121</v>
      </c>
      <c r="B140" t="s">
        <v>106</v>
      </c>
      <c r="C140">
        <v>987704</v>
      </c>
      <c r="D140">
        <v>75662</v>
      </c>
    </row>
    <row r="141" spans="1:4">
      <c r="A141" s="7">
        <f t="shared" si="3"/>
        <v>122</v>
      </c>
      <c r="B141" t="s">
        <v>107</v>
      </c>
      <c r="C141">
        <v>145382</v>
      </c>
      <c r="D141">
        <v>33213</v>
      </c>
    </row>
    <row r="142" spans="1:4">
      <c r="A142" s="7">
        <f t="shared" si="3"/>
        <v>123</v>
      </c>
      <c r="B142" t="s">
        <v>108</v>
      </c>
      <c r="C142">
        <v>114400</v>
      </c>
      <c r="D142">
        <v>34188</v>
      </c>
    </row>
    <row r="143" spans="1:4">
      <c r="A143" s="7">
        <f t="shared" si="3"/>
        <v>124</v>
      </c>
      <c r="B143" t="s">
        <v>6</v>
      </c>
      <c r="C143">
        <v>184808</v>
      </c>
      <c r="D143">
        <v>53644</v>
      </c>
    </row>
    <row r="144" spans="1:4">
      <c r="A144" s="7">
        <f t="shared" si="3"/>
        <v>125</v>
      </c>
      <c r="B144" t="s">
        <v>115</v>
      </c>
      <c r="C144">
        <v>178688</v>
      </c>
      <c r="D144">
        <v>62680</v>
      </c>
    </row>
    <row r="145" spans="1:4">
      <c r="A145" s="7">
        <f t="shared" si="3"/>
        <v>126</v>
      </c>
      <c r="B145" t="s">
        <v>109</v>
      </c>
      <c r="C145">
        <v>255832</v>
      </c>
      <c r="D145">
        <v>44023</v>
      </c>
    </row>
    <row r="146" spans="1:4">
      <c r="A146" s="7">
        <f t="shared" si="3"/>
        <v>127</v>
      </c>
      <c r="B146" t="s">
        <v>110</v>
      </c>
      <c r="C146">
        <v>75013</v>
      </c>
      <c r="D146">
        <v>10252</v>
      </c>
    </row>
    <row r="147" spans="1:4">
      <c r="A147" s="7">
        <f t="shared" si="3"/>
        <v>128</v>
      </c>
      <c r="B147" t="s">
        <v>111</v>
      </c>
      <c r="C147">
        <v>82812</v>
      </c>
      <c r="D147">
        <v>4133</v>
      </c>
    </row>
    <row r="148" spans="1:4">
      <c r="A148" s="7">
        <f t="shared" si="3"/>
        <v>129</v>
      </c>
      <c r="B148" t="s">
        <v>112</v>
      </c>
      <c r="C148">
        <v>91312</v>
      </c>
      <c r="D148">
        <v>31312</v>
      </c>
    </row>
    <row r="149" spans="1:4">
      <c r="A149" s="7">
        <f t="shared" si="3"/>
        <v>130</v>
      </c>
      <c r="B149" t="s">
        <v>113</v>
      </c>
      <c r="C149">
        <v>52960</v>
      </c>
      <c r="D149">
        <v>33923</v>
      </c>
    </row>
    <row r="150" spans="1:4">
      <c r="A150" s="7">
        <f t="shared" si="3"/>
        <v>131</v>
      </c>
      <c r="B150" t="s">
        <v>28</v>
      </c>
      <c r="C150">
        <v>626266</v>
      </c>
      <c r="D150">
        <v>121960</v>
      </c>
    </row>
    <row r="151" spans="1:4">
      <c r="A151" s="7">
        <f t="shared" si="3"/>
        <v>132</v>
      </c>
      <c r="B151" t="s">
        <v>45</v>
      </c>
      <c r="C151">
        <v>99181</v>
      </c>
      <c r="D151">
        <v>21421</v>
      </c>
    </row>
    <row r="152" spans="1:4">
      <c r="A152" s="7">
        <f t="shared" si="3"/>
        <v>133</v>
      </c>
      <c r="B152" t="s">
        <v>114</v>
      </c>
      <c r="C152">
        <v>163138</v>
      </c>
      <c r="D152">
        <v>3133</v>
      </c>
    </row>
    <row r="153" spans="1:4">
      <c r="A153" s="7">
        <f t="shared" si="3"/>
        <v>134</v>
      </c>
      <c r="B153" t="s">
        <v>46</v>
      </c>
      <c r="C153">
        <v>121222</v>
      </c>
      <c r="D153">
        <v>34221</v>
      </c>
    </row>
    <row r="154" spans="1:4">
      <c r="A154" s="7">
        <f t="shared" si="3"/>
        <v>135</v>
      </c>
      <c r="B154" t="s">
        <v>119</v>
      </c>
      <c r="C154">
        <v>76317</v>
      </c>
      <c r="D154">
        <v>26317</v>
      </c>
    </row>
    <row r="155" spans="1:4">
      <c r="A155" s="7">
        <f t="shared" si="3"/>
        <v>136</v>
      </c>
      <c r="B155" t="s">
        <v>120</v>
      </c>
      <c r="C155">
        <v>57473</v>
      </c>
      <c r="D155">
        <v>12122</v>
      </c>
    </row>
    <row r="156" spans="1:4">
      <c r="A156" s="7">
        <f t="shared" si="3"/>
        <v>137</v>
      </c>
      <c r="B156" t="s">
        <v>121</v>
      </c>
      <c r="C156">
        <v>43423</v>
      </c>
      <c r="D156">
        <v>14234</v>
      </c>
    </row>
    <row r="157" spans="1:4">
      <c r="A157" s="7">
        <f t="shared" si="3"/>
        <v>138</v>
      </c>
      <c r="B157" t="s">
        <v>122</v>
      </c>
      <c r="C157">
        <v>51976</v>
      </c>
      <c r="D157">
        <v>46295</v>
      </c>
    </row>
    <row r="158" spans="1:4">
      <c r="A158" s="7">
        <f t="shared" si="3"/>
        <v>139</v>
      </c>
      <c r="B158" t="s">
        <v>44</v>
      </c>
      <c r="C158">
        <v>71218</v>
      </c>
      <c r="D158">
        <v>12434</v>
      </c>
    </row>
    <row r="159" spans="1:4">
      <c r="A159" s="7">
        <f t="shared" si="3"/>
        <v>140</v>
      </c>
      <c r="B159" t="s">
        <v>123</v>
      </c>
      <c r="C159">
        <v>102082</v>
      </c>
      <c r="D159">
        <v>24541</v>
      </c>
    </row>
    <row r="161" spans="1:4" ht="24">
      <c r="A161" s="8" t="s">
        <v>297</v>
      </c>
      <c r="B161" s="3"/>
    </row>
    <row r="162" spans="1:4">
      <c r="A162" s="7" t="s">
        <v>299</v>
      </c>
      <c r="B162" t="s">
        <v>5</v>
      </c>
      <c r="C162">
        <v>32520</v>
      </c>
      <c r="D162">
        <v>14333</v>
      </c>
    </row>
    <row r="163" spans="1:4">
      <c r="A163" s="7" t="s">
        <v>43</v>
      </c>
      <c r="B163" t="s">
        <v>43</v>
      </c>
      <c r="C163">
        <v>92891</v>
      </c>
      <c r="D163">
        <v>21212</v>
      </c>
    </row>
    <row r="164" spans="1:4">
      <c r="A164" s="7" t="s">
        <v>304</v>
      </c>
      <c r="B164" t="s">
        <v>42</v>
      </c>
      <c r="C164">
        <v>73628</v>
      </c>
      <c r="D164">
        <v>23131</v>
      </c>
    </row>
    <row r="165" spans="1:4">
      <c r="A165" s="7" t="s">
        <v>41</v>
      </c>
      <c r="B165" t="s">
        <v>41</v>
      </c>
      <c r="C165">
        <v>82213</v>
      </c>
      <c r="D165">
        <v>31212</v>
      </c>
    </row>
    <row r="167" spans="1:4">
      <c r="A167" s="7">
        <v>141</v>
      </c>
      <c r="B167" t="s">
        <v>124</v>
      </c>
      <c r="C167" s="3">
        <v>66960</v>
      </c>
      <c r="D167" s="3">
        <v>5423</v>
      </c>
    </row>
    <row r="168" spans="1:4">
      <c r="A168" s="7">
        <f>A167+1</f>
        <v>142</v>
      </c>
      <c r="B168" t="s">
        <v>125</v>
      </c>
      <c r="C168" s="3">
        <v>92986</v>
      </c>
      <c r="D168" s="3">
        <v>13786</v>
      </c>
    </row>
    <row r="169" spans="1:4">
      <c r="A169" s="7">
        <f t="shared" ref="A169:A232" si="4">A168+1</f>
        <v>143</v>
      </c>
      <c r="B169" t="s">
        <v>126</v>
      </c>
      <c r="C169" s="3">
        <v>82000</v>
      </c>
      <c r="D169" s="3">
        <v>14468</v>
      </c>
    </row>
    <row r="170" spans="1:4">
      <c r="A170" s="7">
        <f t="shared" si="4"/>
        <v>144</v>
      </c>
      <c r="B170" t="s">
        <v>127</v>
      </c>
      <c r="C170">
        <v>57650</v>
      </c>
      <c r="D170">
        <v>18988</v>
      </c>
    </row>
    <row r="171" spans="1:4">
      <c r="A171" s="7">
        <f t="shared" si="4"/>
        <v>145</v>
      </c>
      <c r="B171" t="s">
        <v>128</v>
      </c>
      <c r="C171">
        <v>105000</v>
      </c>
      <c r="D171">
        <v>18549</v>
      </c>
    </row>
    <row r="172" spans="1:4">
      <c r="A172" s="7">
        <f t="shared" si="4"/>
        <v>146</v>
      </c>
      <c r="B172" t="s">
        <v>20</v>
      </c>
      <c r="C172" s="3">
        <v>146667</v>
      </c>
      <c r="D172" s="3">
        <v>23099</v>
      </c>
    </row>
    <row r="173" spans="1:4">
      <c r="A173" s="7">
        <f t="shared" si="4"/>
        <v>147</v>
      </c>
      <c r="B173" t="s">
        <v>34</v>
      </c>
      <c r="C173" s="3">
        <v>158140</v>
      </c>
      <c r="D173" s="3">
        <v>87589</v>
      </c>
    </row>
    <row r="174" spans="1:4">
      <c r="A174" s="7">
        <f t="shared" si="4"/>
        <v>148</v>
      </c>
      <c r="B174" t="s">
        <v>35</v>
      </c>
      <c r="C174">
        <v>138744</v>
      </c>
      <c r="D174">
        <v>83527</v>
      </c>
    </row>
    <row r="175" spans="1:4">
      <c r="A175" s="7">
        <f t="shared" si="4"/>
        <v>149</v>
      </c>
      <c r="B175" t="s">
        <v>36</v>
      </c>
      <c r="C175">
        <v>68752</v>
      </c>
      <c r="D175">
        <v>28937</v>
      </c>
    </row>
    <row r="176" spans="1:4">
      <c r="A176" s="7">
        <f t="shared" si="4"/>
        <v>150</v>
      </c>
      <c r="B176" s="2" t="s">
        <v>129</v>
      </c>
      <c r="C176">
        <v>324080</v>
      </c>
      <c r="D176">
        <v>143797</v>
      </c>
    </row>
    <row r="177" spans="1:4">
      <c r="A177" s="7">
        <f t="shared" si="4"/>
        <v>151</v>
      </c>
      <c r="B177" t="s">
        <v>133</v>
      </c>
      <c r="C177">
        <v>386864</v>
      </c>
      <c r="D177">
        <v>100314</v>
      </c>
    </row>
    <row r="178" spans="1:4">
      <c r="A178" s="7">
        <f t="shared" si="4"/>
        <v>152</v>
      </c>
      <c r="B178" t="s">
        <v>132</v>
      </c>
      <c r="C178">
        <v>1125760</v>
      </c>
      <c r="D178">
        <v>63269</v>
      </c>
    </row>
    <row r="179" spans="1:4">
      <c r="A179" s="7">
        <f t="shared" si="4"/>
        <v>153</v>
      </c>
      <c r="B179" t="s">
        <v>30</v>
      </c>
      <c r="C179">
        <v>73792</v>
      </c>
      <c r="D179">
        <v>20912</v>
      </c>
    </row>
    <row r="180" spans="1:4">
      <c r="A180" s="7">
        <f t="shared" si="4"/>
        <v>154</v>
      </c>
      <c r="B180" t="s">
        <v>130</v>
      </c>
      <c r="C180">
        <v>523199</v>
      </c>
      <c r="D180">
        <v>45212</v>
      </c>
    </row>
    <row r="181" spans="1:4">
      <c r="A181" s="7">
        <f t="shared" si="4"/>
        <v>155</v>
      </c>
      <c r="B181" t="s">
        <v>131</v>
      </c>
      <c r="C181">
        <v>51421</v>
      </c>
      <c r="D181">
        <v>3213</v>
      </c>
    </row>
    <row r="182" spans="1:4">
      <c r="A182" s="7">
        <f t="shared" si="4"/>
        <v>156</v>
      </c>
      <c r="B182" s="3" t="s">
        <v>147</v>
      </c>
      <c r="C182">
        <f>C181+2183</f>
        <v>53604</v>
      </c>
      <c r="D182">
        <v>44653</v>
      </c>
    </row>
    <row r="183" spans="1:4">
      <c r="A183" s="7">
        <f t="shared" si="4"/>
        <v>157</v>
      </c>
      <c r="B183" s="3" t="s">
        <v>148</v>
      </c>
      <c r="C183">
        <v>444441</v>
      </c>
      <c r="D183">
        <v>56455</v>
      </c>
    </row>
    <row r="184" spans="1:4">
      <c r="A184" s="7">
        <f t="shared" si="4"/>
        <v>158</v>
      </c>
      <c r="B184" s="3" t="s">
        <v>149</v>
      </c>
      <c r="C184">
        <v>244434</v>
      </c>
      <c r="D184">
        <v>64345</v>
      </c>
    </row>
    <row r="185" spans="1:4">
      <c r="A185" s="7">
        <f t="shared" si="4"/>
        <v>159</v>
      </c>
      <c r="B185" t="s">
        <v>150</v>
      </c>
      <c r="C185">
        <v>241424</v>
      </c>
      <c r="D185">
        <v>63636</v>
      </c>
    </row>
    <row r="186" spans="1:4">
      <c r="A186" s="7">
        <f t="shared" si="4"/>
        <v>160</v>
      </c>
      <c r="B186" t="s">
        <v>151</v>
      </c>
      <c r="C186">
        <v>615168</v>
      </c>
      <c r="D186">
        <v>78436</v>
      </c>
    </row>
    <row r="187" spans="1:4">
      <c r="A187" s="7">
        <f t="shared" si="4"/>
        <v>161</v>
      </c>
      <c r="B187" t="s">
        <v>152</v>
      </c>
      <c r="C187">
        <v>781871</v>
      </c>
      <c r="D187">
        <v>87656</v>
      </c>
    </row>
    <row r="188" spans="1:4">
      <c r="A188" s="7">
        <f t="shared" si="4"/>
        <v>162</v>
      </c>
      <c r="B188" t="s">
        <v>153</v>
      </c>
      <c r="C188">
        <v>414144</v>
      </c>
      <c r="D188">
        <v>76743</v>
      </c>
    </row>
    <row r="189" spans="1:4">
      <c r="A189" s="7">
        <f t="shared" si="4"/>
        <v>163</v>
      </c>
      <c r="B189" t="s">
        <v>134</v>
      </c>
      <c r="C189">
        <v>254000</v>
      </c>
      <c r="D189">
        <v>80169</v>
      </c>
    </row>
    <row r="190" spans="1:4">
      <c r="A190" s="7">
        <f t="shared" si="4"/>
        <v>164</v>
      </c>
      <c r="B190" t="s">
        <v>135</v>
      </c>
      <c r="C190">
        <v>234056</v>
      </c>
      <c r="D190">
        <v>5599</v>
      </c>
    </row>
    <row r="191" spans="1:4">
      <c r="A191" s="7">
        <f t="shared" si="4"/>
        <v>165</v>
      </c>
      <c r="B191" t="s">
        <v>136</v>
      </c>
      <c r="C191">
        <v>52480</v>
      </c>
      <c r="D191">
        <v>33535</v>
      </c>
    </row>
    <row r="192" spans="1:4">
      <c r="A192" s="7">
        <f t="shared" si="4"/>
        <v>166</v>
      </c>
      <c r="B192" t="s">
        <v>137</v>
      </c>
      <c r="C192">
        <v>151328</v>
      </c>
      <c r="D192">
        <v>22056</v>
      </c>
    </row>
    <row r="193" spans="1:4">
      <c r="A193" s="7">
        <f t="shared" si="4"/>
        <v>167</v>
      </c>
      <c r="B193" s="3" t="s">
        <v>154</v>
      </c>
      <c r="C193">
        <v>122291</v>
      </c>
      <c r="D193">
        <v>53535</v>
      </c>
    </row>
    <row r="194" spans="1:4">
      <c r="A194" s="7">
        <f t="shared" si="4"/>
        <v>168</v>
      </c>
      <c r="B194" s="3" t="s">
        <v>155</v>
      </c>
      <c r="C194">
        <v>134114</v>
      </c>
      <c r="D194">
        <v>54352</v>
      </c>
    </row>
    <row r="195" spans="1:4">
      <c r="A195" s="7">
        <f t="shared" si="4"/>
        <v>169</v>
      </c>
      <c r="B195" t="s">
        <v>156</v>
      </c>
      <c r="C195">
        <v>147839</v>
      </c>
      <c r="D195">
        <v>15647</v>
      </c>
    </row>
    <row r="196" spans="1:4">
      <c r="A196" s="7">
        <f t="shared" si="4"/>
        <v>170</v>
      </c>
      <c r="B196" t="s">
        <v>158</v>
      </c>
      <c r="C196">
        <v>136721</v>
      </c>
      <c r="D196">
        <v>84849</v>
      </c>
    </row>
    <row r="197" spans="1:4">
      <c r="A197" s="7">
        <f t="shared" si="4"/>
        <v>171</v>
      </c>
      <c r="B197" t="s">
        <v>157</v>
      </c>
      <c r="C197">
        <v>114441</v>
      </c>
      <c r="D197">
        <v>97995</v>
      </c>
    </row>
    <row r="198" spans="1:4">
      <c r="A198" s="7">
        <f t="shared" si="4"/>
        <v>172</v>
      </c>
      <c r="B198" t="s">
        <v>159</v>
      </c>
      <c r="C198">
        <v>283982</v>
      </c>
      <c r="D198">
        <v>32113</v>
      </c>
    </row>
    <row r="199" spans="1:4">
      <c r="A199" s="7">
        <f t="shared" si="4"/>
        <v>173</v>
      </c>
      <c r="B199" t="s">
        <v>160</v>
      </c>
      <c r="C199">
        <v>689934</v>
      </c>
      <c r="D199">
        <v>25131</v>
      </c>
    </row>
    <row r="200" spans="1:4">
      <c r="A200" s="7">
        <f t="shared" si="4"/>
        <v>174</v>
      </c>
      <c r="B200" t="s">
        <v>161</v>
      </c>
      <c r="C200">
        <v>93432</v>
      </c>
      <c r="D200">
        <v>21871</v>
      </c>
    </row>
    <row r="201" spans="1:4">
      <c r="A201" s="7">
        <f t="shared" si="4"/>
        <v>175</v>
      </c>
      <c r="B201" t="s">
        <v>162</v>
      </c>
      <c r="C201">
        <v>146433</v>
      </c>
      <c r="D201">
        <v>33556</v>
      </c>
    </row>
    <row r="202" spans="1:4">
      <c r="A202" s="7">
        <f t="shared" si="4"/>
        <v>176</v>
      </c>
      <c r="B202" t="s">
        <v>163</v>
      </c>
      <c r="C202">
        <v>645434</v>
      </c>
      <c r="D202">
        <v>65472</v>
      </c>
    </row>
    <row r="203" spans="1:4">
      <c r="A203" s="7">
        <f t="shared" si="4"/>
        <v>177</v>
      </c>
      <c r="B203" t="s">
        <v>138</v>
      </c>
      <c r="C203">
        <v>222960</v>
      </c>
      <c r="D203">
        <v>51574</v>
      </c>
    </row>
    <row r="204" spans="1:4">
      <c r="A204" s="7">
        <f t="shared" si="4"/>
        <v>178</v>
      </c>
      <c r="B204" s="3" t="s">
        <v>166</v>
      </c>
      <c r="C204">
        <v>91801</v>
      </c>
      <c r="D204">
        <f>D203+10191</f>
        <v>61765</v>
      </c>
    </row>
    <row r="205" spans="1:4">
      <c r="A205" s="7">
        <f t="shared" si="4"/>
        <v>179</v>
      </c>
      <c r="B205" t="s">
        <v>167</v>
      </c>
      <c r="C205">
        <v>135341</v>
      </c>
      <c r="D205">
        <v>1214</v>
      </c>
    </row>
    <row r="206" spans="1:4">
      <c r="A206" s="7">
        <f t="shared" si="4"/>
        <v>180</v>
      </c>
      <c r="B206" t="s">
        <v>168</v>
      </c>
      <c r="C206">
        <v>134313</v>
      </c>
      <c r="D206">
        <v>15335</v>
      </c>
    </row>
    <row r="207" spans="1:4">
      <c r="A207" s="7">
        <f t="shared" si="4"/>
        <v>181</v>
      </c>
      <c r="B207" t="s">
        <v>169</v>
      </c>
      <c r="C207">
        <v>148479</v>
      </c>
      <c r="D207">
        <v>53532</v>
      </c>
    </row>
    <row r="208" spans="1:4">
      <c r="A208" s="7">
        <f t="shared" si="4"/>
        <v>182</v>
      </c>
      <c r="B208" t="s">
        <v>174</v>
      </c>
      <c r="C208">
        <v>184337</v>
      </c>
      <c r="D208">
        <v>52535</v>
      </c>
    </row>
    <row r="209" spans="1:4">
      <c r="A209" s="7">
        <f t="shared" si="4"/>
        <v>183</v>
      </c>
      <c r="B209" t="s">
        <v>170</v>
      </c>
      <c r="C209">
        <v>112444</v>
      </c>
      <c r="D209">
        <v>35525</v>
      </c>
    </row>
    <row r="210" spans="1:4">
      <c r="A210" s="7">
        <f t="shared" si="4"/>
        <v>184</v>
      </c>
      <c r="B210" t="s">
        <v>171</v>
      </c>
      <c r="C210">
        <v>144444</v>
      </c>
      <c r="D210">
        <v>56757</v>
      </c>
    </row>
    <row r="211" spans="1:4">
      <c r="A211" s="7">
        <f t="shared" si="4"/>
        <v>185</v>
      </c>
      <c r="B211" t="s">
        <v>172</v>
      </c>
      <c r="C211">
        <v>141414</v>
      </c>
      <c r="D211">
        <v>63677</v>
      </c>
    </row>
    <row r="212" spans="1:4">
      <c r="A212" s="7">
        <f t="shared" si="4"/>
        <v>186</v>
      </c>
      <c r="B212" t="s">
        <v>173</v>
      </c>
      <c r="C212">
        <v>171387</v>
      </c>
      <c r="D212">
        <v>73777</v>
      </c>
    </row>
    <row r="213" spans="1:4">
      <c r="A213" s="7">
        <f t="shared" si="4"/>
        <v>187</v>
      </c>
      <c r="B213" t="s">
        <v>175</v>
      </c>
      <c r="C213">
        <v>190187</v>
      </c>
      <c r="D213">
        <v>74574</v>
      </c>
    </row>
    <row r="214" spans="1:4">
      <c r="A214" s="7">
        <f t="shared" si="4"/>
        <v>188</v>
      </c>
      <c r="B214" t="s">
        <v>143</v>
      </c>
      <c r="C214" s="3">
        <v>245312</v>
      </c>
      <c r="D214" s="3">
        <v>61900</v>
      </c>
    </row>
    <row r="215" spans="1:4">
      <c r="A215" s="7">
        <f t="shared" si="4"/>
        <v>189</v>
      </c>
      <c r="B215" t="s">
        <v>139</v>
      </c>
      <c r="C215">
        <v>211664</v>
      </c>
      <c r="D215">
        <v>124713</v>
      </c>
    </row>
    <row r="216" spans="1:4">
      <c r="A216" s="7">
        <f t="shared" si="4"/>
        <v>190</v>
      </c>
      <c r="B216" t="s">
        <v>142</v>
      </c>
      <c r="C216">
        <v>351616</v>
      </c>
      <c r="D216">
        <v>54563</v>
      </c>
    </row>
    <row r="217" spans="1:4">
      <c r="A217" s="7">
        <f t="shared" si="4"/>
        <v>191</v>
      </c>
      <c r="B217" t="s">
        <v>144</v>
      </c>
      <c r="C217">
        <v>227178</v>
      </c>
      <c r="D217">
        <v>46346</v>
      </c>
    </row>
    <row r="218" spans="1:4">
      <c r="A218" s="7">
        <f t="shared" si="4"/>
        <v>192</v>
      </c>
      <c r="B218" t="s">
        <v>145</v>
      </c>
      <c r="C218">
        <v>231089</v>
      </c>
      <c r="D218">
        <v>32341</v>
      </c>
    </row>
    <row r="219" spans="1:4">
      <c r="A219" s="7">
        <f t="shared" si="4"/>
        <v>193</v>
      </c>
      <c r="B219" t="s">
        <v>146</v>
      </c>
      <c r="C219">
        <v>311009</v>
      </c>
      <c r="D219">
        <v>24114</v>
      </c>
    </row>
    <row r="220" spans="1:4">
      <c r="A220" s="7">
        <f t="shared" si="4"/>
        <v>194</v>
      </c>
      <c r="B220" t="s">
        <v>141</v>
      </c>
      <c r="C220">
        <v>606776</v>
      </c>
      <c r="D220">
        <v>116171</v>
      </c>
    </row>
    <row r="221" spans="1:4">
      <c r="A221" s="7">
        <f t="shared" si="4"/>
        <v>195</v>
      </c>
      <c r="B221" t="s">
        <v>140</v>
      </c>
      <c r="C221">
        <v>214648</v>
      </c>
      <c r="D221">
        <v>63549</v>
      </c>
    </row>
    <row r="222" spans="1:4">
      <c r="A222" s="7">
        <f t="shared" si="4"/>
        <v>196</v>
      </c>
      <c r="B222" t="s">
        <v>48</v>
      </c>
      <c r="C222">
        <v>65334</v>
      </c>
      <c r="D222">
        <v>21221</v>
      </c>
    </row>
    <row r="223" spans="1:4">
      <c r="A223" s="7">
        <f t="shared" si="4"/>
        <v>197</v>
      </c>
      <c r="B223" t="s">
        <v>181</v>
      </c>
      <c r="C223">
        <v>54223</v>
      </c>
      <c r="D223">
        <v>12121</v>
      </c>
    </row>
    <row r="224" spans="1:4">
      <c r="A224" s="7">
        <f t="shared" si="4"/>
        <v>198</v>
      </c>
      <c r="B224" t="s">
        <v>47</v>
      </c>
      <c r="C224">
        <v>239298</v>
      </c>
      <c r="D224">
        <v>88181</v>
      </c>
    </row>
    <row r="225" spans="1:4">
      <c r="A225" s="7">
        <f t="shared" si="4"/>
        <v>199</v>
      </c>
      <c r="B225" t="s">
        <v>176</v>
      </c>
      <c r="C225">
        <v>113214</v>
      </c>
      <c r="D225">
        <v>13244</v>
      </c>
    </row>
    <row r="226" spans="1:4">
      <c r="A226" s="7">
        <f t="shared" si="4"/>
        <v>200</v>
      </c>
      <c r="B226" t="s">
        <v>177</v>
      </c>
      <c r="C226">
        <v>151671</v>
      </c>
      <c r="D226">
        <v>41414</v>
      </c>
    </row>
    <row r="227" spans="1:4">
      <c r="A227" s="7">
        <f t="shared" si="4"/>
        <v>201</v>
      </c>
      <c r="B227" t="s">
        <v>178</v>
      </c>
      <c r="C227">
        <v>189101</v>
      </c>
      <c r="D227">
        <v>55126</v>
      </c>
    </row>
    <row r="228" spans="1:4">
      <c r="A228" s="7">
        <f t="shared" si="4"/>
        <v>202</v>
      </c>
      <c r="B228" t="s">
        <v>179</v>
      </c>
      <c r="C228">
        <v>199991</v>
      </c>
      <c r="D228">
        <v>17176</v>
      </c>
    </row>
    <row r="229" spans="1:4">
      <c r="A229" s="7">
        <f t="shared" si="4"/>
        <v>203</v>
      </c>
      <c r="B229" t="s">
        <v>183</v>
      </c>
      <c r="C229">
        <v>368900</v>
      </c>
      <c r="D229">
        <v>12213</v>
      </c>
    </row>
    <row r="230" spans="1:4">
      <c r="A230" s="7">
        <f t="shared" si="4"/>
        <v>204</v>
      </c>
      <c r="B230" t="s">
        <v>182</v>
      </c>
      <c r="C230">
        <v>410012</v>
      </c>
      <c r="D230">
        <v>12134</v>
      </c>
    </row>
    <row r="231" spans="1:4">
      <c r="A231" s="7">
        <f t="shared" si="4"/>
        <v>205</v>
      </c>
      <c r="B231" t="s">
        <v>180</v>
      </c>
      <c r="C231">
        <v>145511</v>
      </c>
      <c r="D231">
        <v>23441</v>
      </c>
    </row>
    <row r="232" spans="1:4">
      <c r="A232" s="7">
        <f t="shared" si="4"/>
        <v>206</v>
      </c>
      <c r="B232" t="s">
        <v>184</v>
      </c>
      <c r="C232">
        <v>378161</v>
      </c>
      <c r="D232">
        <v>90282</v>
      </c>
    </row>
    <row r="233" spans="1:4">
      <c r="A233" s="7">
        <f t="shared" ref="A233:A255" si="5">A232+1</f>
        <v>207</v>
      </c>
      <c r="B233" s="3" t="s">
        <v>305</v>
      </c>
      <c r="C233">
        <v>516289</v>
      </c>
      <c r="D233">
        <v>25615</v>
      </c>
    </row>
    <row r="234" spans="1:4">
      <c r="A234" s="7">
        <f t="shared" si="5"/>
        <v>208</v>
      </c>
      <c r="B234" s="3" t="s">
        <v>306</v>
      </c>
      <c r="C234">
        <v>388908</v>
      </c>
      <c r="D234">
        <v>24324</v>
      </c>
    </row>
    <row r="235" spans="1:4">
      <c r="A235" s="7">
        <f t="shared" si="5"/>
        <v>209</v>
      </c>
      <c r="B235" t="s">
        <v>347</v>
      </c>
      <c r="C235">
        <v>506251</v>
      </c>
      <c r="D235">
        <v>63765</v>
      </c>
    </row>
    <row r="236" spans="1:4">
      <c r="A236" s="7">
        <f t="shared" si="5"/>
        <v>210</v>
      </c>
      <c r="B236" s="3" t="s">
        <v>348</v>
      </c>
      <c r="C236">
        <v>115012</v>
      </c>
      <c r="D236">
        <v>43956</v>
      </c>
    </row>
    <row r="237" spans="1:4">
      <c r="A237" s="7">
        <f t="shared" si="5"/>
        <v>211</v>
      </c>
      <c r="B237" t="s">
        <v>350</v>
      </c>
      <c r="C237">
        <v>158632</v>
      </c>
      <c r="D237">
        <v>33505</v>
      </c>
    </row>
    <row r="238" spans="1:4">
      <c r="A238" s="7">
        <f t="shared" si="5"/>
        <v>212</v>
      </c>
      <c r="B238" t="s">
        <v>349</v>
      </c>
      <c r="C238">
        <v>457604</v>
      </c>
      <c r="D238">
        <v>47526</v>
      </c>
    </row>
    <row r="239" spans="1:4">
      <c r="A239" s="7">
        <f t="shared" si="5"/>
        <v>213</v>
      </c>
      <c r="B239" t="s">
        <v>351</v>
      </c>
      <c r="C239">
        <v>331770</v>
      </c>
      <c r="D239">
        <v>25723</v>
      </c>
    </row>
    <row r="240" spans="1:4">
      <c r="A240" s="7">
        <f t="shared" si="5"/>
        <v>214</v>
      </c>
      <c r="B240" t="s">
        <v>352</v>
      </c>
      <c r="C240">
        <v>207528</v>
      </c>
      <c r="D240">
        <v>44726</v>
      </c>
    </row>
    <row r="241" spans="1:4">
      <c r="A241" s="7">
        <f t="shared" si="5"/>
        <v>215</v>
      </c>
      <c r="B241" t="s">
        <v>353</v>
      </c>
      <c r="C241">
        <v>335745</v>
      </c>
      <c r="D241">
        <v>37716</v>
      </c>
    </row>
    <row r="242" spans="1:4">
      <c r="A242" s="7">
        <f t="shared" si="5"/>
        <v>216</v>
      </c>
      <c r="B242" t="s">
        <v>354</v>
      </c>
      <c r="C242">
        <v>167735</v>
      </c>
      <c r="D242">
        <v>28448</v>
      </c>
    </row>
    <row r="243" spans="1:4">
      <c r="A243" s="7">
        <f t="shared" si="5"/>
        <v>217</v>
      </c>
      <c r="B243" t="s">
        <v>355</v>
      </c>
      <c r="C243">
        <v>164705</v>
      </c>
      <c r="D243">
        <v>35468</v>
      </c>
    </row>
    <row r="244" spans="1:4">
      <c r="A244" s="7">
        <f t="shared" si="5"/>
        <v>218</v>
      </c>
      <c r="B244" t="s">
        <v>356</v>
      </c>
      <c r="C244">
        <v>194678</v>
      </c>
      <c r="D244">
        <v>35968</v>
      </c>
    </row>
    <row r="245" spans="1:4">
      <c r="A245" s="7">
        <f t="shared" si="5"/>
        <v>219</v>
      </c>
      <c r="B245" t="s">
        <v>357</v>
      </c>
      <c r="C245">
        <v>203478</v>
      </c>
      <c r="D245">
        <v>26765</v>
      </c>
    </row>
    <row r="246" spans="1:4">
      <c r="A246" s="7">
        <f t="shared" si="5"/>
        <v>220</v>
      </c>
      <c r="B246" s="3" t="s">
        <v>358</v>
      </c>
      <c r="C246">
        <v>115092</v>
      </c>
      <c r="D246">
        <v>42191</v>
      </c>
    </row>
    <row r="247" spans="1:4">
      <c r="A247" s="7">
        <f t="shared" si="5"/>
        <v>221</v>
      </c>
      <c r="B247" t="s">
        <v>359</v>
      </c>
      <c r="C247">
        <v>358632</v>
      </c>
      <c r="D247">
        <v>33405</v>
      </c>
    </row>
    <row r="248" spans="1:4">
      <c r="A248" s="7">
        <f t="shared" si="5"/>
        <v>222</v>
      </c>
      <c r="B248" t="s">
        <v>360</v>
      </c>
      <c r="C248">
        <v>157604</v>
      </c>
      <c r="D248">
        <v>37526</v>
      </c>
    </row>
    <row r="249" spans="1:4">
      <c r="A249" s="7">
        <f t="shared" si="5"/>
        <v>223</v>
      </c>
      <c r="B249" t="s">
        <v>361</v>
      </c>
      <c r="C249">
        <v>471770</v>
      </c>
      <c r="D249">
        <v>35723</v>
      </c>
    </row>
    <row r="250" spans="1:4">
      <c r="A250" s="7">
        <f t="shared" si="5"/>
        <v>224</v>
      </c>
      <c r="B250" t="s">
        <v>362</v>
      </c>
      <c r="C250">
        <v>207628</v>
      </c>
      <c r="D250">
        <v>34726</v>
      </c>
    </row>
    <row r="251" spans="1:4">
      <c r="A251" s="7">
        <f t="shared" si="5"/>
        <v>225</v>
      </c>
      <c r="B251" t="s">
        <v>363</v>
      </c>
      <c r="C251">
        <v>335735</v>
      </c>
      <c r="D251">
        <v>47716</v>
      </c>
    </row>
    <row r="252" spans="1:4">
      <c r="A252" s="7">
        <f t="shared" si="5"/>
        <v>226</v>
      </c>
      <c r="B252" t="s">
        <v>364</v>
      </c>
      <c r="C252">
        <v>367735</v>
      </c>
      <c r="D252">
        <v>28948</v>
      </c>
    </row>
    <row r="253" spans="1:4">
      <c r="A253" s="7">
        <f t="shared" si="5"/>
        <v>227</v>
      </c>
      <c r="B253" t="s">
        <v>365</v>
      </c>
      <c r="C253">
        <v>264705</v>
      </c>
      <c r="D253">
        <v>35868</v>
      </c>
    </row>
    <row r="254" spans="1:4">
      <c r="A254" s="7">
        <f t="shared" si="5"/>
        <v>228</v>
      </c>
      <c r="B254" t="s">
        <v>366</v>
      </c>
      <c r="C254">
        <v>494678</v>
      </c>
      <c r="D254">
        <v>45968</v>
      </c>
    </row>
    <row r="255" spans="1:4">
      <c r="A255" s="7">
        <f t="shared" si="5"/>
        <v>229</v>
      </c>
      <c r="B255" t="s">
        <v>367</v>
      </c>
      <c r="C255">
        <v>213478</v>
      </c>
      <c r="D255">
        <v>36765</v>
      </c>
    </row>
    <row r="256" spans="1:4">
      <c r="C256" s="3"/>
      <c r="D256" s="3"/>
    </row>
    <row r="257" spans="1:4" ht="24">
      <c r="A257" s="8" t="s">
        <v>298</v>
      </c>
    </row>
    <row r="258" spans="1:4">
      <c r="A258" s="9"/>
    </row>
    <row r="259" spans="1:4" ht="18">
      <c r="B259" s="1" t="s">
        <v>1</v>
      </c>
      <c r="C259" s="1" t="s">
        <v>0</v>
      </c>
      <c r="D259" s="1" t="s">
        <v>38</v>
      </c>
    </row>
    <row r="260" spans="1:4">
      <c r="A260" s="7" t="s">
        <v>299</v>
      </c>
      <c r="B260" t="s">
        <v>5</v>
      </c>
      <c r="C260">
        <v>32520</v>
      </c>
      <c r="D260">
        <v>14333</v>
      </c>
    </row>
    <row r="261" spans="1:4">
      <c r="A261" s="7" t="s">
        <v>43</v>
      </c>
      <c r="B261" t="s">
        <v>43</v>
      </c>
      <c r="C261">
        <v>92891</v>
      </c>
      <c r="D261">
        <v>21212</v>
      </c>
    </row>
    <row r="262" spans="1:4">
      <c r="A262" s="7" t="s">
        <v>304</v>
      </c>
      <c r="B262" t="s">
        <v>42</v>
      </c>
      <c r="C262">
        <v>73628</v>
      </c>
      <c r="D262">
        <v>23131</v>
      </c>
    </row>
    <row r="263" spans="1:4">
      <c r="A263" s="7" t="s">
        <v>41</v>
      </c>
      <c r="B263" t="s">
        <v>41</v>
      </c>
      <c r="C263">
        <v>82213</v>
      </c>
      <c r="D263">
        <v>31212</v>
      </c>
    </row>
    <row r="264" spans="1:4">
      <c r="A264" s="9"/>
    </row>
    <row r="265" spans="1:4">
      <c r="A265" s="9">
        <v>230</v>
      </c>
      <c r="B265" t="s">
        <v>187</v>
      </c>
      <c r="C265">
        <v>140200</v>
      </c>
      <c r="D265">
        <v>27529</v>
      </c>
    </row>
    <row r="266" spans="1:4">
      <c r="A266" s="9">
        <f t="shared" ref="A266:A329" si="6">A265+1</f>
        <v>231</v>
      </c>
      <c r="B266" t="s">
        <v>15</v>
      </c>
      <c r="C266">
        <v>382840</v>
      </c>
      <c r="D266">
        <v>31313</v>
      </c>
    </row>
    <row r="267" spans="1:4">
      <c r="A267" s="9">
        <f t="shared" si="6"/>
        <v>232</v>
      </c>
      <c r="B267" t="s">
        <v>197</v>
      </c>
      <c r="C267">
        <v>112333</v>
      </c>
      <c r="D267">
        <v>41131</v>
      </c>
    </row>
    <row r="268" spans="1:4">
      <c r="A268" s="9">
        <f t="shared" si="6"/>
        <v>233</v>
      </c>
      <c r="B268" t="s">
        <v>198</v>
      </c>
      <c r="C268">
        <v>299818</v>
      </c>
      <c r="D268">
        <v>56718</v>
      </c>
    </row>
    <row r="269" spans="1:4">
      <c r="A269" s="9">
        <f t="shared" si="6"/>
        <v>234</v>
      </c>
      <c r="B269" t="s">
        <v>199</v>
      </c>
      <c r="C269">
        <v>254156</v>
      </c>
      <c r="D269">
        <v>67161</v>
      </c>
    </row>
    <row r="270" spans="1:4">
      <c r="A270" s="9">
        <f t="shared" si="6"/>
        <v>235</v>
      </c>
      <c r="B270" t="s">
        <v>200</v>
      </c>
      <c r="C270">
        <v>313344</v>
      </c>
      <c r="D270">
        <v>31787</v>
      </c>
    </row>
    <row r="271" spans="1:4">
      <c r="A271" s="9">
        <f t="shared" si="6"/>
        <v>236</v>
      </c>
      <c r="B271" t="s">
        <v>201</v>
      </c>
      <c r="C271">
        <v>157761</v>
      </c>
      <c r="D271">
        <v>13413</v>
      </c>
    </row>
    <row r="272" spans="1:4">
      <c r="A272" s="9">
        <f t="shared" si="6"/>
        <v>237</v>
      </c>
      <c r="B272" t="s">
        <v>202</v>
      </c>
      <c r="C272">
        <v>315671</v>
      </c>
      <c r="D272">
        <v>34561</v>
      </c>
    </row>
    <row r="273" spans="1:4">
      <c r="A273" s="9">
        <f t="shared" si="6"/>
        <v>238</v>
      </c>
      <c r="B273" t="s">
        <v>203</v>
      </c>
      <c r="C273">
        <v>231346</v>
      </c>
      <c r="D273">
        <v>134114</v>
      </c>
    </row>
    <row r="274" spans="1:4">
      <c r="A274" s="9">
        <f t="shared" si="6"/>
        <v>239</v>
      </c>
      <c r="B274" s="2" t="s">
        <v>204</v>
      </c>
      <c r="C274">
        <v>678917</v>
      </c>
      <c r="D274">
        <v>16881</v>
      </c>
    </row>
    <row r="275" spans="1:4">
      <c r="A275" s="9">
        <f t="shared" si="6"/>
        <v>240</v>
      </c>
      <c r="B275" t="s">
        <v>185</v>
      </c>
      <c r="C275">
        <v>67161</v>
      </c>
      <c r="D275">
        <v>9472</v>
      </c>
    </row>
    <row r="276" spans="1:4">
      <c r="A276" s="9">
        <f t="shared" si="6"/>
        <v>241</v>
      </c>
      <c r="B276" t="s">
        <v>205</v>
      </c>
      <c r="C276">
        <v>230191</v>
      </c>
      <c r="D276">
        <v>53445</v>
      </c>
    </row>
    <row r="277" spans="1:4">
      <c r="A277" s="9">
        <f t="shared" si="6"/>
        <v>242</v>
      </c>
      <c r="B277" t="s">
        <v>206</v>
      </c>
      <c r="C277">
        <v>530191</v>
      </c>
      <c r="D277">
        <v>42789</v>
      </c>
    </row>
    <row r="278" spans="1:4">
      <c r="A278" s="9">
        <f t="shared" si="6"/>
        <v>243</v>
      </c>
      <c r="B278" t="s">
        <v>207</v>
      </c>
      <c r="C278">
        <v>298999</v>
      </c>
      <c r="D278">
        <v>15781</v>
      </c>
    </row>
    <row r="279" spans="1:4">
      <c r="A279" s="9">
        <f t="shared" si="6"/>
        <v>244</v>
      </c>
      <c r="B279" s="3" t="s">
        <v>208</v>
      </c>
      <c r="C279">
        <v>235158</v>
      </c>
      <c r="D279">
        <v>13441</v>
      </c>
    </row>
    <row r="280" spans="1:4">
      <c r="A280" s="9">
        <f t="shared" si="6"/>
        <v>245</v>
      </c>
      <c r="B280" s="3" t="s">
        <v>209</v>
      </c>
      <c r="C280">
        <v>141441</v>
      </c>
      <c r="D280">
        <v>23341</v>
      </c>
    </row>
    <row r="281" spans="1:4">
      <c r="A281" s="9">
        <f t="shared" si="6"/>
        <v>246</v>
      </c>
      <c r="B281" s="3" t="s">
        <v>212</v>
      </c>
      <c r="C281">
        <v>771619</v>
      </c>
      <c r="D281">
        <v>46789</v>
      </c>
    </row>
    <row r="282" spans="1:4">
      <c r="A282" s="9">
        <f t="shared" si="6"/>
        <v>247</v>
      </c>
      <c r="B282" s="3" t="s">
        <v>214</v>
      </c>
      <c r="C282">
        <v>414414</v>
      </c>
      <c r="D282">
        <v>65155</v>
      </c>
    </row>
    <row r="283" spans="1:4">
      <c r="A283" s="9">
        <f t="shared" si="6"/>
        <v>248</v>
      </c>
      <c r="B283" s="3" t="s">
        <v>216</v>
      </c>
      <c r="C283">
        <v>311245</v>
      </c>
      <c r="D283">
        <v>30220</v>
      </c>
    </row>
    <row r="284" spans="1:4">
      <c r="A284" s="9">
        <f t="shared" si="6"/>
        <v>249</v>
      </c>
      <c r="B284" s="3" t="s">
        <v>210</v>
      </c>
      <c r="C284">
        <v>313441</v>
      </c>
      <c r="D284">
        <v>28391</v>
      </c>
    </row>
    <row r="285" spans="1:4">
      <c r="A285" s="9">
        <f t="shared" si="6"/>
        <v>250</v>
      </c>
      <c r="B285" s="3" t="s">
        <v>211</v>
      </c>
      <c r="C285">
        <v>451512</v>
      </c>
      <c r="D285">
        <v>54157</v>
      </c>
    </row>
    <row r="286" spans="1:4">
      <c r="A286" s="9">
        <f t="shared" si="6"/>
        <v>251</v>
      </c>
      <c r="B286" s="3" t="s">
        <v>213</v>
      </c>
      <c r="C286">
        <v>561617</v>
      </c>
      <c r="D286">
        <v>43902</v>
      </c>
    </row>
    <row r="287" spans="1:4">
      <c r="A287" s="9">
        <f t="shared" si="6"/>
        <v>252</v>
      </c>
      <c r="B287" s="3" t="s">
        <v>215</v>
      </c>
      <c r="C287">
        <v>116881</v>
      </c>
      <c r="D287">
        <v>29391</v>
      </c>
    </row>
    <row r="288" spans="1:4">
      <c r="A288" s="9">
        <f t="shared" si="6"/>
        <v>253</v>
      </c>
      <c r="B288" s="3" t="s">
        <v>217</v>
      </c>
      <c r="C288">
        <v>462178</v>
      </c>
      <c r="D288">
        <v>78181</v>
      </c>
    </row>
    <row r="289" spans="1:4">
      <c r="A289" s="9">
        <f t="shared" si="6"/>
        <v>254</v>
      </c>
      <c r="B289" s="3" t="s">
        <v>227</v>
      </c>
      <c r="C289">
        <v>291901</v>
      </c>
      <c r="D289">
        <v>12212</v>
      </c>
    </row>
    <row r="290" spans="1:4">
      <c r="A290" s="9">
        <f t="shared" si="6"/>
        <v>255</v>
      </c>
      <c r="B290" s="3" t="s">
        <v>226</v>
      </c>
      <c r="C290">
        <v>210091</v>
      </c>
      <c r="D290">
        <v>38492</v>
      </c>
    </row>
    <row r="291" spans="1:4">
      <c r="A291" s="9">
        <f t="shared" si="6"/>
        <v>256</v>
      </c>
      <c r="B291" s="3" t="s">
        <v>225</v>
      </c>
      <c r="C291">
        <v>237101</v>
      </c>
      <c r="D291">
        <v>39188</v>
      </c>
    </row>
    <row r="292" spans="1:4">
      <c r="A292" s="9">
        <f t="shared" si="6"/>
        <v>257</v>
      </c>
      <c r="B292" s="3" t="s">
        <v>224</v>
      </c>
      <c r="C292">
        <v>351718</v>
      </c>
      <c r="D292">
        <v>21314</v>
      </c>
    </row>
    <row r="293" spans="1:4">
      <c r="A293" s="9">
        <f t="shared" si="6"/>
        <v>258</v>
      </c>
      <c r="B293" s="3" t="s">
        <v>223</v>
      </c>
      <c r="C293">
        <v>453819</v>
      </c>
      <c r="D293">
        <v>56161</v>
      </c>
    </row>
    <row r="294" spans="1:4">
      <c r="A294" s="9">
        <f t="shared" si="6"/>
        <v>259</v>
      </c>
      <c r="B294" s="3" t="s">
        <v>222</v>
      </c>
      <c r="C294">
        <v>231113</v>
      </c>
      <c r="D294">
        <v>44123</v>
      </c>
    </row>
    <row r="295" spans="1:4">
      <c r="A295" s="9">
        <f t="shared" si="6"/>
        <v>260</v>
      </c>
      <c r="B295" s="3" t="s">
        <v>221</v>
      </c>
      <c r="C295">
        <v>331134</v>
      </c>
      <c r="D295">
        <v>22434</v>
      </c>
    </row>
    <row r="296" spans="1:4">
      <c r="A296" s="9">
        <f t="shared" si="6"/>
        <v>261</v>
      </c>
      <c r="B296" s="3" t="s">
        <v>220</v>
      </c>
      <c r="C296">
        <v>232134</v>
      </c>
      <c r="D296">
        <v>44413</v>
      </c>
    </row>
    <row r="297" spans="1:4">
      <c r="A297" s="9">
        <f t="shared" si="6"/>
        <v>262</v>
      </c>
      <c r="B297" s="3" t="s">
        <v>219</v>
      </c>
      <c r="C297">
        <v>313134</v>
      </c>
      <c r="D297">
        <v>28904</v>
      </c>
    </row>
    <row r="298" spans="1:4">
      <c r="A298" s="9">
        <f t="shared" si="6"/>
        <v>263</v>
      </c>
      <c r="B298" s="3" t="s">
        <v>218</v>
      </c>
      <c r="C298">
        <v>348281</v>
      </c>
      <c r="D298">
        <v>34121</v>
      </c>
    </row>
    <row r="299" spans="1:4">
      <c r="A299" s="9">
        <f t="shared" si="6"/>
        <v>264</v>
      </c>
      <c r="B299" s="4" t="s">
        <v>188</v>
      </c>
      <c r="C299" s="4">
        <v>265440</v>
      </c>
      <c r="D299" s="4">
        <v>35855</v>
      </c>
    </row>
    <row r="300" spans="1:4">
      <c r="A300" s="9">
        <f t="shared" si="6"/>
        <v>265</v>
      </c>
      <c r="B300" s="4" t="s">
        <v>189</v>
      </c>
      <c r="C300" s="4">
        <v>283317</v>
      </c>
      <c r="D300" s="4">
        <v>31133</v>
      </c>
    </row>
    <row r="301" spans="1:4">
      <c r="A301" s="9">
        <f t="shared" si="6"/>
        <v>266</v>
      </c>
      <c r="B301" s="4" t="s">
        <v>190</v>
      </c>
      <c r="C301" s="4">
        <v>131333</v>
      </c>
      <c r="D301" s="4">
        <v>13311</v>
      </c>
    </row>
    <row r="302" spans="1:4">
      <c r="A302" s="9">
        <f t="shared" si="6"/>
        <v>267</v>
      </c>
      <c r="B302" s="4" t="s">
        <v>191</v>
      </c>
      <c r="C302" s="4">
        <v>238901</v>
      </c>
      <c r="D302" s="4">
        <v>44112</v>
      </c>
    </row>
    <row r="303" spans="1:4">
      <c r="A303" s="9">
        <f t="shared" si="6"/>
        <v>268</v>
      </c>
      <c r="B303" s="4" t="s">
        <v>192</v>
      </c>
      <c r="C303" s="4">
        <v>189281</v>
      </c>
      <c r="D303" s="4">
        <v>33414</v>
      </c>
    </row>
    <row r="304" spans="1:4">
      <c r="A304" s="9">
        <f t="shared" si="6"/>
        <v>269</v>
      </c>
      <c r="B304" s="4" t="s">
        <v>193</v>
      </c>
      <c r="C304" s="4">
        <v>291091</v>
      </c>
      <c r="D304" s="4">
        <v>14564</v>
      </c>
    </row>
    <row r="305" spans="1:4">
      <c r="A305" s="9">
        <f t="shared" si="6"/>
        <v>270</v>
      </c>
      <c r="B305" s="4" t="s">
        <v>194</v>
      </c>
      <c r="C305" s="4">
        <v>211112</v>
      </c>
      <c r="D305" s="4">
        <v>41441</v>
      </c>
    </row>
    <row r="306" spans="1:4">
      <c r="A306" s="9">
        <f t="shared" si="6"/>
        <v>271</v>
      </c>
      <c r="B306" s="4" t="s">
        <v>195</v>
      </c>
      <c r="C306" s="4">
        <v>121333</v>
      </c>
      <c r="D306" s="4">
        <v>46467</v>
      </c>
    </row>
    <row r="307" spans="1:4">
      <c r="A307" s="9">
        <f t="shared" si="6"/>
        <v>272</v>
      </c>
      <c r="B307" s="4" t="s">
        <v>196</v>
      </c>
      <c r="C307" s="4">
        <v>331333</v>
      </c>
      <c r="D307" s="4">
        <v>74747</v>
      </c>
    </row>
    <row r="308" spans="1:4">
      <c r="A308" s="9">
        <f t="shared" si="6"/>
        <v>273</v>
      </c>
      <c r="B308" s="4" t="s">
        <v>186</v>
      </c>
      <c r="C308" s="4">
        <v>201342</v>
      </c>
      <c r="D308" s="4">
        <v>23213</v>
      </c>
    </row>
    <row r="309" spans="1:4">
      <c r="A309" s="9">
        <f t="shared" si="6"/>
        <v>274</v>
      </c>
      <c r="B309" s="4" t="s">
        <v>228</v>
      </c>
      <c r="C309" s="5">
        <v>133989</v>
      </c>
      <c r="D309" s="4">
        <v>41454</v>
      </c>
    </row>
    <row r="310" spans="1:4">
      <c r="A310" s="9">
        <f t="shared" si="6"/>
        <v>275</v>
      </c>
      <c r="B310" s="4" t="s">
        <v>229</v>
      </c>
      <c r="C310" s="5">
        <v>201911</v>
      </c>
      <c r="D310" s="5">
        <v>31424</v>
      </c>
    </row>
    <row r="311" spans="1:4">
      <c r="A311" s="9">
        <f t="shared" si="6"/>
        <v>276</v>
      </c>
      <c r="B311" s="4" t="s">
        <v>234</v>
      </c>
      <c r="C311" s="5">
        <v>176612</v>
      </c>
      <c r="D311" s="5">
        <v>46363</v>
      </c>
    </row>
    <row r="312" spans="1:4">
      <c r="A312" s="9">
        <f t="shared" si="6"/>
        <v>277</v>
      </c>
      <c r="B312" s="4" t="s">
        <v>235</v>
      </c>
      <c r="C312" s="5">
        <v>168971</v>
      </c>
      <c r="D312" s="5">
        <v>42521</v>
      </c>
    </row>
    <row r="313" spans="1:4">
      <c r="A313" s="9">
        <f t="shared" si="6"/>
        <v>278</v>
      </c>
      <c r="B313" s="4" t="s">
        <v>236</v>
      </c>
      <c r="C313" s="5">
        <v>237919</v>
      </c>
      <c r="D313" s="5">
        <v>76113</v>
      </c>
    </row>
    <row r="314" spans="1:4">
      <c r="A314" s="9">
        <f t="shared" si="6"/>
        <v>279</v>
      </c>
      <c r="B314" s="4" t="s">
        <v>230</v>
      </c>
      <c r="C314" s="5">
        <v>378183</v>
      </c>
      <c r="D314" s="5">
        <v>31649</v>
      </c>
    </row>
    <row r="315" spans="1:4">
      <c r="A315" s="9">
        <f t="shared" si="6"/>
        <v>280</v>
      </c>
      <c r="B315" s="4" t="s">
        <v>232</v>
      </c>
      <c r="C315" s="5">
        <v>453719</v>
      </c>
      <c r="D315" s="5">
        <v>43636</v>
      </c>
    </row>
    <row r="316" spans="1:4">
      <c r="A316" s="9">
        <f t="shared" si="6"/>
        <v>281</v>
      </c>
      <c r="B316" s="4" t="s">
        <v>231</v>
      </c>
      <c r="C316" s="5">
        <v>328191</v>
      </c>
      <c r="D316" s="5">
        <v>82673</v>
      </c>
    </row>
    <row r="317" spans="1:4">
      <c r="A317" s="9">
        <f t="shared" si="6"/>
        <v>282</v>
      </c>
      <c r="B317" s="4" t="s">
        <v>238</v>
      </c>
      <c r="C317" s="5">
        <v>162781</v>
      </c>
      <c r="D317" s="5">
        <v>45747</v>
      </c>
    </row>
    <row r="318" spans="1:4">
      <c r="A318" s="9">
        <f t="shared" si="6"/>
        <v>283</v>
      </c>
      <c r="B318" s="4" t="s">
        <v>233</v>
      </c>
      <c r="C318" s="5">
        <v>278193</v>
      </c>
      <c r="D318" s="5">
        <v>25564</v>
      </c>
    </row>
    <row r="319" spans="1:4">
      <c r="A319" s="9">
        <f t="shared" si="6"/>
        <v>284</v>
      </c>
      <c r="B319" s="4" t="s">
        <v>237</v>
      </c>
      <c r="C319" s="5">
        <v>616781</v>
      </c>
      <c r="D319" s="5">
        <v>52345</v>
      </c>
    </row>
    <row r="320" spans="1:4">
      <c r="A320" s="9">
        <f t="shared" si="6"/>
        <v>285</v>
      </c>
      <c r="B320" t="s">
        <v>239</v>
      </c>
      <c r="C320" s="5">
        <v>311331</v>
      </c>
      <c r="D320" s="5">
        <v>43131</v>
      </c>
    </row>
    <row r="321" spans="1:4">
      <c r="A321" s="9">
        <f t="shared" si="6"/>
        <v>286</v>
      </c>
      <c r="B321" t="s">
        <v>244</v>
      </c>
      <c r="C321" s="5">
        <v>121233</v>
      </c>
      <c r="D321" s="5">
        <v>41444</v>
      </c>
    </row>
    <row r="322" spans="1:4">
      <c r="A322" s="9">
        <f t="shared" si="6"/>
        <v>287</v>
      </c>
      <c r="B322" t="s">
        <v>241</v>
      </c>
      <c r="C322" s="5">
        <v>421134</v>
      </c>
      <c r="D322" s="5">
        <v>32321</v>
      </c>
    </row>
    <row r="323" spans="1:4">
      <c r="A323" s="9">
        <f t="shared" si="6"/>
        <v>288</v>
      </c>
      <c r="B323" t="s">
        <v>47</v>
      </c>
      <c r="C323" s="5">
        <v>231334</v>
      </c>
      <c r="D323" s="5">
        <v>53421</v>
      </c>
    </row>
    <row r="324" spans="1:4">
      <c r="A324" s="9">
        <f t="shared" si="6"/>
        <v>289</v>
      </c>
      <c r="B324" t="s">
        <v>242</v>
      </c>
      <c r="C324" s="5">
        <v>368881</v>
      </c>
      <c r="D324" s="5">
        <v>34131</v>
      </c>
    </row>
    <row r="325" spans="1:4">
      <c r="A325" s="9">
        <f t="shared" si="6"/>
        <v>290</v>
      </c>
      <c r="B325" t="s">
        <v>243</v>
      </c>
      <c r="C325" s="5">
        <v>394994</v>
      </c>
      <c r="D325" s="5">
        <v>21213</v>
      </c>
    </row>
    <row r="326" spans="1:4">
      <c r="A326" s="9">
        <f t="shared" si="6"/>
        <v>291</v>
      </c>
      <c r="B326" s="3" t="s">
        <v>248</v>
      </c>
      <c r="C326" s="4">
        <v>232333</v>
      </c>
      <c r="D326" s="4">
        <v>54145</v>
      </c>
    </row>
    <row r="327" spans="1:4">
      <c r="A327" s="9">
        <f t="shared" si="6"/>
        <v>292</v>
      </c>
      <c r="B327" s="3" t="s">
        <v>249</v>
      </c>
      <c r="C327" s="4">
        <v>384919</v>
      </c>
      <c r="D327" s="4">
        <v>64233</v>
      </c>
    </row>
    <row r="328" spans="1:4">
      <c r="A328" s="9">
        <f t="shared" si="6"/>
        <v>293</v>
      </c>
      <c r="B328" s="3" t="s">
        <v>240</v>
      </c>
      <c r="C328" s="4">
        <v>329191</v>
      </c>
      <c r="D328" s="4">
        <v>31345</v>
      </c>
    </row>
    <row r="329" spans="1:4">
      <c r="A329" s="9">
        <f t="shared" si="6"/>
        <v>294</v>
      </c>
      <c r="B329" s="3" t="s">
        <v>245</v>
      </c>
      <c r="C329" s="4">
        <v>311213</v>
      </c>
      <c r="D329" s="4">
        <v>54646</v>
      </c>
    </row>
    <row r="330" spans="1:4">
      <c r="A330" s="9">
        <f t="shared" ref="A330:A335" si="7">A329+1</f>
        <v>295</v>
      </c>
      <c r="B330" s="3" t="s">
        <v>246</v>
      </c>
      <c r="C330" s="4">
        <v>212344</v>
      </c>
      <c r="D330" s="4">
        <v>61463</v>
      </c>
    </row>
    <row r="331" spans="1:4">
      <c r="A331" s="9">
        <f t="shared" si="7"/>
        <v>296</v>
      </c>
      <c r="B331" s="3" t="s">
        <v>247</v>
      </c>
      <c r="C331" s="4">
        <v>233133</v>
      </c>
      <c r="D331" s="4">
        <v>74535</v>
      </c>
    </row>
    <row r="332" spans="1:4">
      <c r="A332" s="9">
        <f t="shared" si="7"/>
        <v>297</v>
      </c>
      <c r="B332" s="3" t="s">
        <v>9</v>
      </c>
      <c r="C332" s="3">
        <v>189600</v>
      </c>
      <c r="D332" s="3">
        <v>12931</v>
      </c>
    </row>
    <row r="333" spans="1:4">
      <c r="A333" s="9">
        <f t="shared" si="7"/>
        <v>298</v>
      </c>
      <c r="B333" s="3" t="s">
        <v>10</v>
      </c>
      <c r="C333" s="3">
        <v>61312</v>
      </c>
      <c r="D333" s="3">
        <v>25778</v>
      </c>
    </row>
    <row r="334" spans="1:4">
      <c r="A334" s="9">
        <f t="shared" si="7"/>
        <v>299</v>
      </c>
      <c r="B334" s="3" t="s">
        <v>11</v>
      </c>
      <c r="C334" s="3">
        <v>81856</v>
      </c>
      <c r="D334" s="3">
        <v>48709</v>
      </c>
    </row>
    <row r="335" spans="1:4">
      <c r="A335" s="9">
        <f t="shared" si="7"/>
        <v>300</v>
      </c>
      <c r="B335" s="3" t="s">
        <v>14</v>
      </c>
      <c r="C335" s="3">
        <v>605480</v>
      </c>
      <c r="D335" s="3">
        <v>99786</v>
      </c>
    </row>
    <row r="336" spans="1:4">
      <c r="A336" s="9"/>
    </row>
    <row r="337" spans="1:4" ht="24">
      <c r="A337" s="8" t="s">
        <v>301</v>
      </c>
    </row>
    <row r="338" spans="1:4">
      <c r="A338" s="9"/>
    </row>
    <row r="339" spans="1:4" ht="18">
      <c r="B339" s="1" t="s">
        <v>1</v>
      </c>
      <c r="C339" s="1" t="s">
        <v>0</v>
      </c>
      <c r="D339" s="1" t="s">
        <v>38</v>
      </c>
    </row>
    <row r="340" spans="1:4">
      <c r="A340" s="7" t="s">
        <v>299</v>
      </c>
      <c r="B340" t="s">
        <v>5</v>
      </c>
      <c r="C340">
        <v>32520</v>
      </c>
      <c r="D340">
        <v>14333</v>
      </c>
    </row>
    <row r="341" spans="1:4">
      <c r="A341" s="7" t="s">
        <v>43</v>
      </c>
      <c r="B341" t="s">
        <v>43</v>
      </c>
      <c r="C341">
        <v>92891</v>
      </c>
      <c r="D341">
        <v>21212</v>
      </c>
    </row>
    <row r="342" spans="1:4">
      <c r="A342" s="7" t="s">
        <v>304</v>
      </c>
      <c r="B342" t="s">
        <v>42</v>
      </c>
      <c r="C342">
        <v>73628</v>
      </c>
      <c r="D342">
        <v>23131</v>
      </c>
    </row>
    <row r="343" spans="1:4">
      <c r="A343" s="7" t="s">
        <v>41</v>
      </c>
      <c r="B343" t="s">
        <v>41</v>
      </c>
      <c r="C343">
        <v>82213</v>
      </c>
      <c r="D343">
        <v>31212</v>
      </c>
    </row>
    <row r="344" spans="1:4">
      <c r="A344" s="9"/>
    </row>
    <row r="345" spans="1:4">
      <c r="A345" s="9">
        <v>301</v>
      </c>
      <c r="B345" s="3" t="s">
        <v>253</v>
      </c>
      <c r="C345">
        <v>371891</v>
      </c>
      <c r="D345">
        <v>23133</v>
      </c>
    </row>
    <row r="346" spans="1:4">
      <c r="A346" s="9">
        <f>A345+1</f>
        <v>302</v>
      </c>
      <c r="B346" s="3" t="s">
        <v>254</v>
      </c>
      <c r="C346">
        <v>233414</v>
      </c>
      <c r="D346">
        <v>76190</v>
      </c>
    </row>
    <row r="347" spans="1:4">
      <c r="A347" s="9">
        <f t="shared" ref="A347:A395" si="8">A346+1</f>
        <v>303</v>
      </c>
      <c r="B347" s="3" t="s">
        <v>255</v>
      </c>
      <c r="C347">
        <v>491819</v>
      </c>
      <c r="D347">
        <v>42010</v>
      </c>
    </row>
    <row r="348" spans="1:4">
      <c r="A348" s="9">
        <f t="shared" si="8"/>
        <v>304</v>
      </c>
      <c r="B348" s="3" t="s">
        <v>256</v>
      </c>
      <c r="C348">
        <v>129190</v>
      </c>
      <c r="D348">
        <v>13234</v>
      </c>
    </row>
    <row r="349" spans="1:4">
      <c r="A349" s="9">
        <f t="shared" si="8"/>
        <v>305</v>
      </c>
      <c r="B349" s="3" t="s">
        <v>257</v>
      </c>
      <c r="C349">
        <v>582913</v>
      </c>
      <c r="D349">
        <v>41789</v>
      </c>
    </row>
    <row r="350" spans="1:4">
      <c r="A350" s="9">
        <f t="shared" si="8"/>
        <v>306</v>
      </c>
      <c r="B350" s="3" t="s">
        <v>251</v>
      </c>
      <c r="C350">
        <v>323413</v>
      </c>
      <c r="D350">
        <v>31134</v>
      </c>
    </row>
    <row r="351" spans="1:4">
      <c r="A351" s="9">
        <f t="shared" si="8"/>
        <v>307</v>
      </c>
      <c r="B351" s="3" t="s">
        <v>258</v>
      </c>
      <c r="C351">
        <v>313432</v>
      </c>
      <c r="D351">
        <v>22144</v>
      </c>
    </row>
    <row r="352" spans="1:4">
      <c r="A352" s="9">
        <f t="shared" si="8"/>
        <v>308</v>
      </c>
      <c r="B352" s="3" t="s">
        <v>259</v>
      </c>
      <c r="C352">
        <v>122344</v>
      </c>
      <c r="D352">
        <v>13424</v>
      </c>
    </row>
    <row r="353" spans="1:4">
      <c r="A353" s="9">
        <f t="shared" si="8"/>
        <v>309</v>
      </c>
      <c r="B353" s="3" t="s">
        <v>260</v>
      </c>
      <c r="C353">
        <v>514141</v>
      </c>
      <c r="D353">
        <v>54135</v>
      </c>
    </row>
    <row r="354" spans="1:4">
      <c r="A354" s="9">
        <f t="shared" si="8"/>
        <v>310</v>
      </c>
      <c r="B354" s="3" t="s">
        <v>280</v>
      </c>
      <c r="C354">
        <v>253519</v>
      </c>
      <c r="D354">
        <v>43244</v>
      </c>
    </row>
    <row r="355" spans="1:4">
      <c r="A355" s="9">
        <f t="shared" si="8"/>
        <v>311</v>
      </c>
      <c r="B355" s="2" t="s">
        <v>281</v>
      </c>
      <c r="C355" s="2">
        <v>148292</v>
      </c>
      <c r="D355" s="2">
        <v>23913</v>
      </c>
    </row>
    <row r="356" spans="1:4">
      <c r="A356" s="9">
        <f t="shared" si="8"/>
        <v>312</v>
      </c>
      <c r="B356" s="3" t="s">
        <v>280</v>
      </c>
      <c r="C356">
        <v>201991</v>
      </c>
      <c r="D356">
        <v>34421</v>
      </c>
    </row>
    <row r="357" spans="1:4">
      <c r="A357" s="9">
        <f t="shared" si="8"/>
        <v>313</v>
      </c>
      <c r="B357" s="6" t="s">
        <v>262</v>
      </c>
      <c r="C357">
        <v>313155</v>
      </c>
      <c r="D357">
        <v>21345</v>
      </c>
    </row>
    <row r="358" spans="1:4">
      <c r="A358" s="9">
        <f t="shared" si="8"/>
        <v>314</v>
      </c>
      <c r="B358" s="3" t="s">
        <v>261</v>
      </c>
      <c r="C358">
        <v>532153</v>
      </c>
      <c r="D358">
        <v>32413</v>
      </c>
    </row>
    <row r="359" spans="1:4">
      <c r="A359" s="9">
        <f t="shared" si="8"/>
        <v>315</v>
      </c>
      <c r="B359" s="3" t="s">
        <v>269</v>
      </c>
      <c r="C359">
        <v>231330</v>
      </c>
      <c r="D359">
        <v>49910</v>
      </c>
    </row>
    <row r="360" spans="1:4">
      <c r="A360" s="9">
        <f t="shared" si="8"/>
        <v>316</v>
      </c>
      <c r="B360" s="3" t="s">
        <v>270</v>
      </c>
      <c r="C360">
        <v>590010</v>
      </c>
      <c r="D360">
        <v>32134</v>
      </c>
    </row>
    <row r="361" spans="1:4">
      <c r="A361" s="9">
        <f t="shared" si="8"/>
        <v>317</v>
      </c>
      <c r="B361" s="3" t="s">
        <v>271</v>
      </c>
      <c r="C361">
        <v>121001</v>
      </c>
      <c r="D361">
        <v>21244</v>
      </c>
    </row>
    <row r="362" spans="1:4">
      <c r="A362" s="9">
        <f t="shared" si="8"/>
        <v>318</v>
      </c>
      <c r="B362" s="3" t="s">
        <v>272</v>
      </c>
      <c r="C362">
        <v>201913</v>
      </c>
      <c r="D362">
        <v>43212</v>
      </c>
    </row>
    <row r="363" spans="1:4">
      <c r="A363" s="9">
        <f t="shared" si="8"/>
        <v>319</v>
      </c>
      <c r="B363" s="3" t="s">
        <v>274</v>
      </c>
      <c r="C363">
        <v>490502</v>
      </c>
      <c r="D363">
        <v>67173</v>
      </c>
    </row>
    <row r="364" spans="1:4">
      <c r="A364" s="9">
        <f t="shared" si="8"/>
        <v>320</v>
      </c>
      <c r="B364" s="3" t="s">
        <v>273</v>
      </c>
      <c r="C364">
        <v>391013</v>
      </c>
      <c r="D364">
        <v>39919</v>
      </c>
    </row>
    <row r="365" spans="1:4">
      <c r="A365" s="9">
        <f t="shared" si="8"/>
        <v>321</v>
      </c>
      <c r="B365" s="3" t="s">
        <v>275</v>
      </c>
      <c r="C365">
        <v>310104</v>
      </c>
      <c r="D365">
        <v>23991</v>
      </c>
    </row>
    <row r="366" spans="1:4">
      <c r="A366" s="9">
        <f t="shared" si="8"/>
        <v>322</v>
      </c>
      <c r="B366" s="3" t="s">
        <v>276</v>
      </c>
      <c r="C366">
        <v>394914</v>
      </c>
      <c r="D366">
        <v>24124</v>
      </c>
    </row>
    <row r="367" spans="1:4">
      <c r="A367" s="9">
        <f t="shared" si="8"/>
        <v>323</v>
      </c>
      <c r="B367" s="3" t="s">
        <v>277</v>
      </c>
      <c r="C367">
        <v>230013</v>
      </c>
      <c r="D367">
        <v>43551</v>
      </c>
    </row>
    <row r="368" spans="1:4">
      <c r="A368" s="9">
        <f t="shared" si="8"/>
        <v>324</v>
      </c>
      <c r="B368" s="3" t="s">
        <v>278</v>
      </c>
      <c r="C368">
        <v>381901</v>
      </c>
      <c r="D368">
        <v>35421</v>
      </c>
    </row>
    <row r="369" spans="1:4">
      <c r="A369" s="9">
        <f t="shared" si="8"/>
        <v>325</v>
      </c>
      <c r="B369" s="3" t="s">
        <v>279</v>
      </c>
      <c r="C369">
        <v>233019</v>
      </c>
      <c r="D369">
        <v>29181</v>
      </c>
    </row>
    <row r="370" spans="1:4">
      <c r="A370" s="9">
        <f t="shared" si="8"/>
        <v>326</v>
      </c>
      <c r="B370" s="3" t="s">
        <v>286</v>
      </c>
      <c r="C370">
        <v>654367</v>
      </c>
      <c r="D370">
        <v>87886</v>
      </c>
    </row>
    <row r="371" spans="1:4">
      <c r="A371" s="9">
        <f t="shared" si="8"/>
        <v>327</v>
      </c>
      <c r="B371" s="3" t="s">
        <v>287</v>
      </c>
      <c r="C371">
        <v>426578</v>
      </c>
      <c r="D371">
        <v>58859</v>
      </c>
    </row>
    <row r="372" spans="1:4">
      <c r="A372" s="9">
        <f t="shared" si="8"/>
        <v>328</v>
      </c>
      <c r="B372" s="3" t="s">
        <v>288</v>
      </c>
      <c r="C372">
        <v>342368</v>
      </c>
      <c r="D372">
        <v>48690</v>
      </c>
    </row>
    <row r="373" spans="1:4">
      <c r="A373" s="9">
        <f t="shared" si="8"/>
        <v>329</v>
      </c>
      <c r="B373" s="3" t="s">
        <v>285</v>
      </c>
      <c r="C373">
        <v>256479</v>
      </c>
      <c r="D373">
        <v>55754</v>
      </c>
    </row>
    <row r="374" spans="1:4">
      <c r="A374" s="9">
        <f t="shared" si="8"/>
        <v>330</v>
      </c>
      <c r="B374" s="3" t="s">
        <v>282</v>
      </c>
      <c r="C374">
        <v>391001</v>
      </c>
      <c r="D374">
        <v>49881</v>
      </c>
    </row>
    <row r="375" spans="1:4">
      <c r="A375" s="9">
        <f t="shared" si="8"/>
        <v>331</v>
      </c>
      <c r="B375" s="3" t="s">
        <v>283</v>
      </c>
      <c r="C375">
        <v>301999</v>
      </c>
      <c r="D375">
        <v>52918</v>
      </c>
    </row>
    <row r="376" spans="1:4">
      <c r="A376" s="9">
        <f t="shared" si="8"/>
        <v>332</v>
      </c>
      <c r="B376" s="3" t="s">
        <v>284</v>
      </c>
      <c r="C376">
        <v>350291</v>
      </c>
      <c r="D376">
        <v>39091</v>
      </c>
    </row>
    <row r="377" spans="1:4">
      <c r="A377" s="9">
        <f t="shared" si="8"/>
        <v>333</v>
      </c>
      <c r="B377" s="3" t="s">
        <v>289</v>
      </c>
      <c r="C377">
        <v>437110</v>
      </c>
      <c r="D377">
        <v>61771</v>
      </c>
    </row>
    <row r="378" spans="1:4">
      <c r="A378" s="9">
        <f t="shared" si="8"/>
        <v>334</v>
      </c>
      <c r="B378" s="3" t="s">
        <v>290</v>
      </c>
      <c r="C378">
        <v>510020</v>
      </c>
      <c r="D378">
        <v>31414</v>
      </c>
    </row>
    <row r="379" spans="1:4">
      <c r="A379" s="9">
        <f t="shared" si="8"/>
        <v>335</v>
      </c>
      <c r="B379" s="3" t="s">
        <v>291</v>
      </c>
      <c r="C379">
        <v>389190</v>
      </c>
      <c r="D379">
        <v>52352</v>
      </c>
    </row>
    <row r="380" spans="1:4">
      <c r="A380" s="9">
        <f t="shared" si="8"/>
        <v>336</v>
      </c>
      <c r="B380" s="3" t="s">
        <v>292</v>
      </c>
      <c r="C380">
        <v>415791</v>
      </c>
      <c r="D380">
        <v>54326</v>
      </c>
    </row>
    <row r="381" spans="1:4">
      <c r="A381" s="9">
        <f t="shared" si="8"/>
        <v>337</v>
      </c>
      <c r="B381" s="4" t="s">
        <v>293</v>
      </c>
      <c r="C381">
        <v>398353</v>
      </c>
      <c r="D381">
        <v>64363</v>
      </c>
    </row>
    <row r="382" spans="1:4">
      <c r="A382" s="9">
        <f t="shared" si="8"/>
        <v>338</v>
      </c>
      <c r="B382" s="4" t="s">
        <v>294</v>
      </c>
      <c r="C382">
        <v>452145</v>
      </c>
      <c r="D382">
        <v>64362</v>
      </c>
    </row>
    <row r="383" spans="1:4">
      <c r="A383" s="9">
        <f t="shared" si="8"/>
        <v>339</v>
      </c>
      <c r="B383" s="4" t="s">
        <v>295</v>
      </c>
      <c r="C383">
        <v>356772</v>
      </c>
      <c r="D383">
        <v>56424</v>
      </c>
    </row>
    <row r="384" spans="1:4">
      <c r="A384" s="9">
        <f t="shared" si="8"/>
        <v>340</v>
      </c>
      <c r="B384" s="4" t="s">
        <v>263</v>
      </c>
      <c r="C384">
        <v>290810</v>
      </c>
      <c r="D384">
        <v>61781</v>
      </c>
    </row>
    <row r="385" spans="1:4">
      <c r="A385" s="9">
        <f t="shared" si="8"/>
        <v>341</v>
      </c>
      <c r="B385" s="4" t="s">
        <v>264</v>
      </c>
      <c r="C385">
        <v>233041</v>
      </c>
      <c r="D385">
        <v>23124</v>
      </c>
    </row>
    <row r="386" spans="1:4">
      <c r="A386" s="9">
        <f t="shared" si="8"/>
        <v>342</v>
      </c>
      <c r="B386" s="4" t="s">
        <v>265</v>
      </c>
      <c r="C386">
        <v>330010</v>
      </c>
      <c r="D386">
        <v>43534</v>
      </c>
    </row>
    <row r="387" spans="1:4">
      <c r="A387" s="9">
        <f t="shared" si="8"/>
        <v>343</v>
      </c>
      <c r="B387" s="4" t="s">
        <v>266</v>
      </c>
      <c r="C387">
        <v>230102</v>
      </c>
      <c r="D387">
        <v>63463</v>
      </c>
    </row>
    <row r="388" spans="1:4">
      <c r="A388" s="9">
        <f t="shared" si="8"/>
        <v>344</v>
      </c>
      <c r="B388" s="4" t="s">
        <v>267</v>
      </c>
      <c r="C388">
        <v>312321</v>
      </c>
      <c r="D388">
        <v>45375</v>
      </c>
    </row>
    <row r="389" spans="1:4">
      <c r="A389" s="9">
        <f t="shared" si="8"/>
        <v>345</v>
      </c>
      <c r="B389" s="4" t="s">
        <v>268</v>
      </c>
      <c r="C389">
        <v>239001</v>
      </c>
      <c r="D389">
        <v>46747</v>
      </c>
    </row>
    <row r="390" spans="1:4">
      <c r="A390" s="9">
        <f t="shared" si="8"/>
        <v>346</v>
      </c>
      <c r="B390" s="3" t="s">
        <v>246</v>
      </c>
      <c r="C390">
        <v>338380</v>
      </c>
      <c r="D390">
        <v>40757</v>
      </c>
    </row>
    <row r="391" spans="1:4">
      <c r="A391" s="9">
        <f t="shared" si="8"/>
        <v>347</v>
      </c>
      <c r="B391" t="s">
        <v>252</v>
      </c>
      <c r="C391">
        <v>827200</v>
      </c>
      <c r="D391">
        <v>64035</v>
      </c>
    </row>
    <row r="392" spans="1:4">
      <c r="A392" s="9">
        <f t="shared" si="8"/>
        <v>348</v>
      </c>
      <c r="B392" t="s">
        <v>13</v>
      </c>
      <c r="C392">
        <v>570586</v>
      </c>
      <c r="D392">
        <v>74497</v>
      </c>
    </row>
    <row r="393" spans="1:4">
      <c r="A393" s="9">
        <f t="shared" si="8"/>
        <v>349</v>
      </c>
      <c r="B393" t="s">
        <v>16</v>
      </c>
      <c r="C393">
        <v>760588</v>
      </c>
      <c r="D393">
        <v>64163</v>
      </c>
    </row>
    <row r="394" spans="1:4">
      <c r="A394" s="9">
        <f t="shared" si="8"/>
        <v>350</v>
      </c>
      <c r="B394" t="s">
        <v>17</v>
      </c>
      <c r="C394">
        <v>856506</v>
      </c>
      <c r="D394">
        <v>59697</v>
      </c>
    </row>
    <row r="395" spans="1:4">
      <c r="A395" s="9">
        <f t="shared" si="8"/>
        <v>351</v>
      </c>
      <c r="B395" t="s">
        <v>250</v>
      </c>
      <c r="C395">
        <v>158292</v>
      </c>
      <c r="D395">
        <v>23123</v>
      </c>
    </row>
    <row r="613" spans="1:4" ht="24">
      <c r="A613" s="8"/>
    </row>
    <row r="614" spans="1:4">
      <c r="A614" s="9"/>
    </row>
    <row r="615" spans="1:4" ht="18">
      <c r="B615" s="1"/>
      <c r="C615" s="1"/>
      <c r="D615" s="1"/>
    </row>
    <row r="620" spans="1:4">
      <c r="A620" s="9"/>
    </row>
    <row r="621" spans="1:4">
      <c r="A621" s="9"/>
    </row>
    <row r="622" spans="1:4">
      <c r="A622" s="9"/>
    </row>
    <row r="623" spans="1:4">
      <c r="A623" s="9"/>
    </row>
    <row r="624" spans="1:4">
      <c r="A624" s="9"/>
    </row>
    <row r="625" spans="1:2">
      <c r="A625" s="9"/>
    </row>
    <row r="626" spans="1:2">
      <c r="A626" s="9"/>
    </row>
    <row r="627" spans="1:2">
      <c r="A627" s="9"/>
    </row>
    <row r="628" spans="1:2">
      <c r="A628" s="9"/>
    </row>
    <row r="629" spans="1:2">
      <c r="A629" s="9"/>
    </row>
    <row r="630" spans="1:2">
      <c r="A630" s="9"/>
      <c r="B630" s="2"/>
    </row>
    <row r="631" spans="1:2">
      <c r="A631" s="9"/>
    </row>
    <row r="632" spans="1:2">
      <c r="A632" s="9"/>
    </row>
    <row r="633" spans="1:2">
      <c r="A633" s="9"/>
    </row>
    <row r="634" spans="1:2">
      <c r="A634" s="9"/>
    </row>
    <row r="635" spans="1:2">
      <c r="A635" s="9"/>
      <c r="B635" s="3"/>
    </row>
    <row r="636" spans="1:2">
      <c r="A636" s="9"/>
      <c r="B636" s="3"/>
    </row>
    <row r="637" spans="1:2">
      <c r="A637" s="9"/>
      <c r="B637" s="3"/>
    </row>
    <row r="638" spans="1:2">
      <c r="A638" s="9"/>
      <c r="B638" s="3"/>
    </row>
    <row r="639" spans="1:2">
      <c r="A639" s="9"/>
      <c r="B639" s="3"/>
    </row>
    <row r="640" spans="1:2">
      <c r="A640" s="9"/>
      <c r="B640" s="3"/>
    </row>
    <row r="641" spans="1:4">
      <c r="A641" s="9"/>
      <c r="B641" s="3"/>
    </row>
    <row r="642" spans="1:4">
      <c r="A642" s="9"/>
      <c r="B642" s="3"/>
    </row>
    <row r="643" spans="1:4">
      <c r="A643" s="9"/>
      <c r="B643" s="3"/>
    </row>
    <row r="644" spans="1:4">
      <c r="A644" s="9"/>
      <c r="B644" s="3"/>
    </row>
    <row r="645" spans="1:4">
      <c r="A645" s="9"/>
      <c r="B645" s="3"/>
    </row>
    <row r="646" spans="1:4">
      <c r="A646" s="9"/>
      <c r="B646" s="3"/>
    </row>
    <row r="647" spans="1:4">
      <c r="A647" s="9"/>
      <c r="B647" s="3"/>
    </row>
    <row r="648" spans="1:4">
      <c r="A648" s="9"/>
      <c r="B648" s="3"/>
    </row>
    <row r="649" spans="1:4">
      <c r="A649" s="9"/>
      <c r="B649" s="3"/>
    </row>
    <row r="650" spans="1:4">
      <c r="A650" s="9"/>
      <c r="B650" s="3"/>
    </row>
    <row r="651" spans="1:4">
      <c r="A651" s="9"/>
      <c r="B651" s="3"/>
    </row>
    <row r="652" spans="1:4">
      <c r="A652" s="9"/>
      <c r="B652" s="3"/>
    </row>
    <row r="653" spans="1:4">
      <c r="A653" s="9"/>
      <c r="B653" s="3"/>
    </row>
    <row r="654" spans="1:4">
      <c r="A654" s="9"/>
      <c r="B654" s="3"/>
    </row>
    <row r="655" spans="1:4">
      <c r="A655" s="9"/>
      <c r="B655" s="4"/>
      <c r="C655" s="4"/>
      <c r="D655" s="4"/>
    </row>
    <row r="656" spans="1:4">
      <c r="A656" s="9"/>
      <c r="B656" s="4"/>
      <c r="C656" s="4"/>
      <c r="D656" s="4"/>
    </row>
    <row r="657" spans="1:4">
      <c r="A657" s="9"/>
      <c r="B657" s="4"/>
      <c r="C657" s="4"/>
      <c r="D657" s="4"/>
    </row>
    <row r="658" spans="1:4">
      <c r="A658" s="9"/>
      <c r="B658" s="4"/>
      <c r="C658" s="4"/>
      <c r="D658" s="4"/>
    </row>
    <row r="659" spans="1:4">
      <c r="A659" s="9"/>
      <c r="B659" s="4"/>
      <c r="C659" s="4"/>
      <c r="D659" s="4"/>
    </row>
    <row r="660" spans="1:4">
      <c r="A660" s="9"/>
      <c r="B660" s="4"/>
      <c r="C660" s="4"/>
      <c r="D660" s="4"/>
    </row>
    <row r="661" spans="1:4">
      <c r="A661" s="9"/>
      <c r="B661" s="4"/>
      <c r="C661" s="4"/>
      <c r="D661" s="4"/>
    </row>
    <row r="662" spans="1:4">
      <c r="A662" s="9"/>
      <c r="B662" s="4"/>
      <c r="C662" s="4"/>
      <c r="D662" s="4"/>
    </row>
    <row r="663" spans="1:4">
      <c r="A663" s="9"/>
      <c r="B663" s="4"/>
      <c r="C663" s="4"/>
      <c r="D663" s="4"/>
    </row>
    <row r="664" spans="1:4">
      <c r="A664" s="9"/>
      <c r="B664" s="4"/>
      <c r="C664" s="4"/>
      <c r="D664" s="4"/>
    </row>
    <row r="665" spans="1:4">
      <c r="A665" s="9"/>
      <c r="B665" s="4"/>
      <c r="C665" s="5"/>
      <c r="D665" s="4"/>
    </row>
    <row r="666" spans="1:4">
      <c r="A666" s="9"/>
      <c r="B666" s="4"/>
      <c r="C666" s="5"/>
      <c r="D666" s="5"/>
    </row>
    <row r="667" spans="1:4">
      <c r="A667" s="9"/>
      <c r="B667" s="4"/>
      <c r="C667" s="5"/>
      <c r="D667" s="5"/>
    </row>
    <row r="668" spans="1:4">
      <c r="A668" s="9"/>
      <c r="B668" s="4"/>
      <c r="C668" s="5"/>
      <c r="D668" s="5"/>
    </row>
    <row r="669" spans="1:4">
      <c r="A669" s="9"/>
      <c r="B669" s="4"/>
      <c r="C669" s="5"/>
      <c r="D669" s="5"/>
    </row>
    <row r="670" spans="1:4">
      <c r="A670" s="9"/>
      <c r="B670" s="4"/>
      <c r="C670" s="5"/>
      <c r="D670" s="5"/>
    </row>
    <row r="671" spans="1:4">
      <c r="A671" s="9"/>
      <c r="B671" s="4"/>
      <c r="C671" s="5"/>
      <c r="D671" s="5"/>
    </row>
    <row r="672" spans="1:4">
      <c r="A672" s="9"/>
      <c r="B672" s="4"/>
      <c r="C672" s="5"/>
      <c r="D672" s="5"/>
    </row>
    <row r="673" spans="1:4">
      <c r="A673" s="9"/>
      <c r="B673" s="4"/>
      <c r="C673" s="5"/>
      <c r="D673" s="5"/>
    </row>
    <row r="674" spans="1:4">
      <c r="A674" s="9"/>
      <c r="B674" s="4"/>
      <c r="C674" s="5"/>
      <c r="D674" s="5"/>
    </row>
    <row r="675" spans="1:4">
      <c r="A675" s="9"/>
      <c r="B675" s="4"/>
      <c r="C675" s="5"/>
      <c r="D675" s="5"/>
    </row>
    <row r="676" spans="1:4">
      <c r="A676" s="9"/>
      <c r="C676" s="5"/>
      <c r="D676" s="5"/>
    </row>
    <row r="677" spans="1:4">
      <c r="A677" s="9"/>
      <c r="C677" s="5"/>
      <c r="D677" s="5"/>
    </row>
    <row r="678" spans="1:4">
      <c r="A678" s="9"/>
      <c r="C678" s="5"/>
      <c r="D678" s="5"/>
    </row>
    <row r="679" spans="1:4">
      <c r="A679" s="9"/>
      <c r="C679" s="5"/>
      <c r="D679" s="5"/>
    </row>
    <row r="680" spans="1:4">
      <c r="A680" s="9"/>
      <c r="C680" s="5"/>
      <c r="D680" s="5"/>
    </row>
    <row r="681" spans="1:4">
      <c r="A681" s="9"/>
      <c r="C681" s="5"/>
      <c r="D681" s="5"/>
    </row>
    <row r="682" spans="1:4">
      <c r="A682" s="9"/>
      <c r="B682" s="3"/>
      <c r="C682" s="4"/>
      <c r="D682" s="4"/>
    </row>
    <row r="683" spans="1:4">
      <c r="A683" s="9"/>
      <c r="B683" s="3"/>
      <c r="C683" s="4"/>
      <c r="D683" s="4"/>
    </row>
    <row r="684" spans="1:4">
      <c r="A684" s="9"/>
      <c r="B684" s="3"/>
      <c r="C684" s="4"/>
      <c r="D684" s="4"/>
    </row>
    <row r="685" spans="1:4">
      <c r="A685" s="9"/>
      <c r="B685" s="3"/>
      <c r="C685" s="4"/>
      <c r="D685" s="4"/>
    </row>
    <row r="686" spans="1:4">
      <c r="A686" s="9"/>
      <c r="B686" s="3"/>
      <c r="C686" s="4"/>
      <c r="D686" s="4"/>
    </row>
    <row r="687" spans="1:4">
      <c r="A687" s="9"/>
      <c r="B687" s="3"/>
      <c r="C687" s="4"/>
      <c r="D687" s="4"/>
    </row>
    <row r="688" spans="1:4">
      <c r="A688" s="9"/>
      <c r="B688" s="3"/>
      <c r="C688" s="3"/>
      <c r="D688" s="3"/>
    </row>
    <row r="689" spans="1:4">
      <c r="A689" s="9"/>
      <c r="B689" s="3"/>
      <c r="C689" s="3"/>
      <c r="D689" s="3"/>
    </row>
    <row r="690" spans="1:4">
      <c r="B690" s="3"/>
      <c r="C690" s="3"/>
      <c r="D690" s="3"/>
    </row>
    <row r="691" spans="1:4">
      <c r="B691" s="3"/>
      <c r="C691" s="3"/>
      <c r="D691" s="3"/>
    </row>
    <row r="692" spans="1:4">
      <c r="A692" s="9"/>
    </row>
    <row r="693" spans="1:4" ht="24">
      <c r="A693" s="8"/>
    </row>
    <row r="694" spans="1:4">
      <c r="A694" s="9"/>
    </row>
    <row r="695" spans="1:4" ht="18">
      <c r="B695" s="1"/>
      <c r="C695" s="1"/>
      <c r="D695" s="1"/>
    </row>
    <row r="700" spans="1:4">
      <c r="A700" s="9"/>
    </row>
    <row r="701" spans="1:4">
      <c r="A701" s="9"/>
      <c r="B701" s="3"/>
    </row>
    <row r="702" spans="1:4">
      <c r="A702" s="9"/>
      <c r="B702" s="3"/>
    </row>
    <row r="703" spans="1:4">
      <c r="A703" s="9"/>
      <c r="B703" s="3"/>
    </row>
    <row r="704" spans="1:4">
      <c r="A704" s="9"/>
      <c r="B704" s="3"/>
    </row>
    <row r="705" spans="1:4">
      <c r="A705" s="9"/>
      <c r="B705" s="3"/>
    </row>
    <row r="706" spans="1:4">
      <c r="A706" s="9"/>
      <c r="B706" s="3"/>
    </row>
    <row r="707" spans="1:4">
      <c r="A707" s="9"/>
      <c r="B707" s="3"/>
    </row>
    <row r="708" spans="1:4">
      <c r="A708" s="9"/>
      <c r="B708" s="3"/>
    </row>
    <row r="709" spans="1:4">
      <c r="A709" s="9"/>
      <c r="B709" s="3"/>
    </row>
    <row r="710" spans="1:4">
      <c r="A710" s="9"/>
      <c r="B710" s="3"/>
    </row>
    <row r="711" spans="1:4">
      <c r="A711" s="9"/>
      <c r="B711" s="2"/>
      <c r="C711" s="2"/>
      <c r="D711" s="2"/>
    </row>
    <row r="712" spans="1:4">
      <c r="A712" s="9"/>
      <c r="B712" s="3"/>
    </row>
    <row r="713" spans="1:4">
      <c r="A713" s="9"/>
      <c r="B713" s="6"/>
    </row>
    <row r="714" spans="1:4">
      <c r="A714" s="9"/>
      <c r="B714" s="3"/>
    </row>
    <row r="715" spans="1:4">
      <c r="A715" s="9"/>
      <c r="B715" s="3"/>
    </row>
    <row r="716" spans="1:4">
      <c r="A716" s="9"/>
      <c r="B716" s="3"/>
    </row>
    <row r="717" spans="1:4">
      <c r="A717" s="9"/>
      <c r="B717" s="3"/>
    </row>
    <row r="718" spans="1:4">
      <c r="A718" s="9"/>
      <c r="B718" s="3"/>
    </row>
    <row r="719" spans="1:4">
      <c r="A719" s="9"/>
      <c r="B719" s="3"/>
    </row>
    <row r="720" spans="1:4">
      <c r="A720" s="9"/>
      <c r="B720" s="3"/>
    </row>
    <row r="721" spans="1:2">
      <c r="A721" s="9"/>
      <c r="B721" s="3"/>
    </row>
    <row r="722" spans="1:2">
      <c r="A722" s="9"/>
      <c r="B722" s="3"/>
    </row>
    <row r="723" spans="1:2">
      <c r="A723" s="9"/>
      <c r="B723" s="3"/>
    </row>
    <row r="724" spans="1:2">
      <c r="A724" s="9"/>
      <c r="B724" s="3"/>
    </row>
    <row r="725" spans="1:2">
      <c r="A725" s="9"/>
      <c r="B725" s="3"/>
    </row>
    <row r="726" spans="1:2">
      <c r="A726" s="9"/>
      <c r="B726" s="3"/>
    </row>
    <row r="727" spans="1:2">
      <c r="A727" s="9"/>
      <c r="B727" s="3"/>
    </row>
    <row r="728" spans="1:2">
      <c r="A728" s="9"/>
      <c r="B728" s="3"/>
    </row>
    <row r="729" spans="1:2">
      <c r="A729" s="9"/>
      <c r="B729" s="3"/>
    </row>
    <row r="730" spans="1:2">
      <c r="A730" s="9"/>
      <c r="B730" s="3"/>
    </row>
    <row r="731" spans="1:2">
      <c r="A731" s="9"/>
      <c r="B731" s="3"/>
    </row>
    <row r="732" spans="1:2">
      <c r="A732" s="9"/>
      <c r="B732" s="3"/>
    </row>
    <row r="733" spans="1:2">
      <c r="A733" s="9"/>
      <c r="B733" s="3"/>
    </row>
    <row r="734" spans="1:2">
      <c r="A734" s="9"/>
      <c r="B734" s="3"/>
    </row>
    <row r="735" spans="1:2">
      <c r="A735" s="9"/>
      <c r="B735" s="3"/>
    </row>
    <row r="736" spans="1:2">
      <c r="A736" s="9"/>
      <c r="B736" s="3"/>
    </row>
    <row r="737" spans="1:2">
      <c r="A737" s="9"/>
      <c r="B737" s="4"/>
    </row>
    <row r="738" spans="1:2">
      <c r="A738" s="9"/>
      <c r="B738" s="4"/>
    </row>
    <row r="739" spans="1:2">
      <c r="A739" s="9"/>
      <c r="B739" s="4"/>
    </row>
    <row r="740" spans="1:2">
      <c r="A740" s="9"/>
      <c r="B740" s="4"/>
    </row>
    <row r="741" spans="1:2">
      <c r="A741" s="9"/>
      <c r="B741" s="4"/>
    </row>
    <row r="742" spans="1:2">
      <c r="A742" s="9"/>
      <c r="B742" s="4"/>
    </row>
    <row r="743" spans="1:2">
      <c r="A743" s="9"/>
      <c r="B743" s="4"/>
    </row>
    <row r="744" spans="1:2">
      <c r="A744" s="9"/>
      <c r="B744" s="4"/>
    </row>
    <row r="745" spans="1:2">
      <c r="A745" s="9"/>
      <c r="B745" s="4"/>
    </row>
    <row r="746" spans="1:2">
      <c r="A746" s="9"/>
      <c r="B746" s="3"/>
    </row>
    <row r="747" spans="1:2">
      <c r="A747" s="9"/>
    </row>
    <row r="748" spans="1:2">
      <c r="A748" s="9"/>
    </row>
    <row r="749" spans="1:2">
      <c r="A749" s="9"/>
    </row>
    <row r="750" spans="1:2">
      <c r="A750" s="9"/>
    </row>
    <row r="751" spans="1:2">
      <c r="A751" s="9"/>
    </row>
  </sheetData>
  <conditionalFormatting sqref="N1">
    <cfRule type="duplicateValues" dxfId="75" priority="74"/>
    <cfRule type="duplicateValues" dxfId="74" priority="75"/>
  </conditionalFormatting>
  <conditionalFormatting sqref="O1">
    <cfRule type="duplicateValues" dxfId="73" priority="76"/>
  </conditionalFormatting>
  <conditionalFormatting sqref="N2">
    <cfRule type="duplicateValues" dxfId="72" priority="72"/>
    <cfRule type="duplicateValues" dxfId="71" priority="73"/>
  </conditionalFormatting>
  <conditionalFormatting sqref="N3">
    <cfRule type="duplicateValues" dxfId="70" priority="70"/>
    <cfRule type="duplicateValues" dxfId="69" priority="71"/>
  </conditionalFormatting>
  <conditionalFormatting sqref="N4">
    <cfRule type="duplicateValues" dxfId="68" priority="68"/>
    <cfRule type="duplicateValues" dxfId="67" priority="69"/>
  </conditionalFormatting>
  <conditionalFormatting sqref="N5">
    <cfRule type="duplicateValues" dxfId="66" priority="66"/>
    <cfRule type="duplicateValues" dxfId="65" priority="67"/>
  </conditionalFormatting>
  <conditionalFormatting sqref="N6">
    <cfRule type="duplicateValues" dxfId="64" priority="64"/>
    <cfRule type="duplicateValues" dxfId="63" priority="65"/>
  </conditionalFormatting>
  <conditionalFormatting sqref="N14">
    <cfRule type="duplicateValues" dxfId="62" priority="62"/>
    <cfRule type="duplicateValues" dxfId="61" priority="63"/>
  </conditionalFormatting>
  <conditionalFormatting sqref="N15">
    <cfRule type="duplicateValues" dxfId="60" priority="60"/>
    <cfRule type="duplicateValues" dxfId="59" priority="61"/>
  </conditionalFormatting>
  <conditionalFormatting sqref="N17">
    <cfRule type="duplicateValues" dxfId="58" priority="58"/>
    <cfRule type="duplicateValues" dxfId="57" priority="59"/>
  </conditionalFormatting>
  <conditionalFormatting sqref="N16">
    <cfRule type="duplicateValues" dxfId="56" priority="56"/>
    <cfRule type="duplicateValues" dxfId="55" priority="57"/>
  </conditionalFormatting>
  <conditionalFormatting sqref="N18">
    <cfRule type="duplicateValues" dxfId="54" priority="54"/>
    <cfRule type="duplicateValues" dxfId="53" priority="55"/>
  </conditionalFormatting>
  <conditionalFormatting sqref="N7">
    <cfRule type="duplicateValues" dxfId="52" priority="52"/>
    <cfRule type="duplicateValues" dxfId="51" priority="53"/>
  </conditionalFormatting>
  <conditionalFormatting sqref="N8">
    <cfRule type="duplicateValues" dxfId="50" priority="50"/>
    <cfRule type="duplicateValues" dxfId="49" priority="51"/>
  </conditionalFormatting>
  <conditionalFormatting sqref="N9">
    <cfRule type="duplicateValues" dxfId="48" priority="48"/>
    <cfRule type="duplicateValues" dxfId="47" priority="49"/>
  </conditionalFormatting>
  <conditionalFormatting sqref="N10">
    <cfRule type="duplicateValues" dxfId="46" priority="46"/>
    <cfRule type="duplicateValues" dxfId="45" priority="47"/>
  </conditionalFormatting>
  <conditionalFormatting sqref="N11">
    <cfRule type="duplicateValues" dxfId="44" priority="44"/>
    <cfRule type="duplicateValues" dxfId="43" priority="45"/>
  </conditionalFormatting>
  <conditionalFormatting sqref="N12">
    <cfRule type="duplicateValues" dxfId="42" priority="42"/>
    <cfRule type="duplicateValues" dxfId="41" priority="43"/>
  </conditionalFormatting>
  <conditionalFormatting sqref="N13">
    <cfRule type="duplicateValues" dxfId="40" priority="40"/>
    <cfRule type="duplicateValues" dxfId="39" priority="41"/>
  </conditionalFormatting>
  <conditionalFormatting sqref="O2">
    <cfRule type="duplicateValues" dxfId="38" priority="39"/>
  </conditionalFormatting>
  <conditionalFormatting sqref="O3">
    <cfRule type="duplicateValues" dxfId="37" priority="38"/>
  </conditionalFormatting>
  <conditionalFormatting sqref="O4">
    <cfRule type="duplicateValues" dxfId="36" priority="37"/>
  </conditionalFormatting>
  <conditionalFormatting sqref="O5">
    <cfRule type="duplicateValues" dxfId="35" priority="36"/>
  </conditionalFormatting>
  <conditionalFormatting sqref="O6">
    <cfRule type="duplicateValues" dxfId="34" priority="35"/>
  </conditionalFormatting>
  <conditionalFormatting sqref="O14">
    <cfRule type="duplicateValues" dxfId="33" priority="33"/>
  </conditionalFormatting>
  <conditionalFormatting sqref="O14">
    <cfRule type="duplicateValues" dxfId="32" priority="34"/>
  </conditionalFormatting>
  <conditionalFormatting sqref="O15">
    <cfRule type="duplicateValues" dxfId="31" priority="32"/>
  </conditionalFormatting>
  <conditionalFormatting sqref="O17">
    <cfRule type="duplicateValues" dxfId="30" priority="31"/>
  </conditionalFormatting>
  <conditionalFormatting sqref="O16">
    <cfRule type="duplicateValues" dxfId="29" priority="30"/>
  </conditionalFormatting>
  <conditionalFormatting sqref="O18">
    <cfRule type="duplicateValues" dxfId="28" priority="29"/>
  </conditionalFormatting>
  <conditionalFormatting sqref="O7">
    <cfRule type="duplicateValues" dxfId="27" priority="28"/>
  </conditionalFormatting>
  <conditionalFormatting sqref="O8">
    <cfRule type="duplicateValues" dxfId="26" priority="27"/>
  </conditionalFormatting>
  <conditionalFormatting sqref="O9">
    <cfRule type="duplicateValues" dxfId="25" priority="26"/>
  </conditionalFormatting>
  <conditionalFormatting sqref="O10">
    <cfRule type="duplicateValues" dxfId="24" priority="25"/>
  </conditionalFormatting>
  <conditionalFormatting sqref="O11">
    <cfRule type="duplicateValues" dxfId="23" priority="24"/>
  </conditionalFormatting>
  <conditionalFormatting sqref="O12">
    <cfRule type="duplicateValues" dxfId="22" priority="23"/>
  </conditionalFormatting>
  <conditionalFormatting sqref="O13">
    <cfRule type="duplicateValues" dxfId="21" priority="22"/>
  </conditionalFormatting>
  <conditionalFormatting sqref="C4">
    <cfRule type="duplicateValues" dxfId="20" priority="19"/>
    <cfRule type="duplicateValues" dxfId="19" priority="20"/>
  </conditionalFormatting>
  <conditionalFormatting sqref="D4">
    <cfRule type="duplicateValues" dxfId="18" priority="21"/>
  </conditionalFormatting>
  <conditionalFormatting sqref="C31">
    <cfRule type="duplicateValues" dxfId="17" priority="16"/>
    <cfRule type="duplicateValues" dxfId="16" priority="17"/>
  </conditionalFormatting>
  <conditionalFormatting sqref="D31">
    <cfRule type="duplicateValues" dxfId="15" priority="18"/>
  </conditionalFormatting>
  <conditionalFormatting sqref="C162">
    <cfRule type="duplicateValues" dxfId="14" priority="13"/>
    <cfRule type="duplicateValues" dxfId="13" priority="14"/>
  </conditionalFormatting>
  <conditionalFormatting sqref="D162">
    <cfRule type="duplicateValues" dxfId="12" priority="15"/>
  </conditionalFormatting>
  <conditionalFormatting sqref="C260">
    <cfRule type="duplicateValues" dxfId="11" priority="10"/>
    <cfRule type="duplicateValues" dxfId="10" priority="11"/>
  </conditionalFormatting>
  <conditionalFormatting sqref="D260">
    <cfRule type="duplicateValues" dxfId="9" priority="12"/>
  </conditionalFormatting>
  <conditionalFormatting sqref="C340">
    <cfRule type="duplicateValues" dxfId="8" priority="7"/>
    <cfRule type="duplicateValues" dxfId="7" priority="8"/>
  </conditionalFormatting>
  <conditionalFormatting sqref="D340">
    <cfRule type="duplicateValues" dxfId="6" priority="9"/>
  </conditionalFormatting>
  <conditionalFormatting sqref="C14">
    <cfRule type="duplicateValues" dxfId="5" priority="5"/>
    <cfRule type="duplicateValues" dxfId="4" priority="6"/>
  </conditionalFormatting>
  <conditionalFormatting sqref="D14">
    <cfRule type="duplicateValues" dxfId="3" priority="4"/>
  </conditionalFormatting>
  <conditionalFormatting sqref="C203">
    <cfRule type="duplicateValues" dxfId="2" priority="2"/>
    <cfRule type="duplicateValues" dxfId="1" priority="3"/>
  </conditionalFormatting>
  <conditionalFormatting sqref="D203">
    <cfRule type="duplicateValues" dxfId="0" priority="1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nsformation Conditions &amp; ATP</vt:lpstr>
      <vt:lpstr>Char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10T20:58:35Z</dcterms:created>
  <dcterms:modified xsi:type="dcterms:W3CDTF">2020-02-28T20:00:33Z</dcterms:modified>
</cp:coreProperties>
</file>